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5" uniqueCount="581">
  <si>
    <t>Supplementary Table S4. List of genes in the significant region identified by the NCBI reference genome.</t>
  </si>
  <si>
    <t>Marker</t>
  </si>
  <si>
    <t xml:space="preserve">Chromosome </t>
  </si>
  <si>
    <t>Position (bp)</t>
  </si>
  <si>
    <t>Name</t>
  </si>
  <si>
    <t>start</t>
  </si>
  <si>
    <t>stop</t>
  </si>
  <si>
    <t>AX-177641536</t>
  </si>
  <si>
    <t>Arahy.19</t>
  </si>
  <si>
    <t>LOC112777103</t>
  </si>
  <si>
    <t>LOC112782001</t>
  </si>
  <si>
    <t>LOC112779102</t>
  </si>
  <si>
    <t>LOC112780094</t>
  </si>
  <si>
    <t>LOC112776855</t>
  </si>
  <si>
    <t>LOC112779103</t>
  </si>
  <si>
    <t>LOC112775837</t>
  </si>
  <si>
    <t>LOC112776064</t>
  </si>
  <si>
    <t>LOC112775295</t>
  </si>
  <si>
    <t>LOC112775294</t>
  </si>
  <si>
    <t>LOC112775865</t>
  </si>
  <si>
    <t>LOC112775864</t>
  </si>
  <si>
    <t>LOC112775296</t>
  </si>
  <si>
    <t>LOC112779980</t>
  </si>
  <si>
    <t>LOC112776109</t>
  </si>
  <si>
    <t>LOC112775476</t>
  </si>
  <si>
    <t>LOC112779105</t>
  </si>
  <si>
    <t>LOC112776314</t>
  </si>
  <si>
    <t>LOC112776315</t>
  </si>
  <si>
    <t>LOC112775250</t>
  </si>
  <si>
    <t>LOC114925982</t>
  </si>
  <si>
    <t>LOC112779106</t>
  </si>
  <si>
    <t>LOC112779107</t>
  </si>
  <si>
    <t>LOC112777180</t>
  </si>
  <si>
    <t>LOC112777067</t>
  </si>
  <si>
    <t>LOC112777068</t>
  </si>
  <si>
    <t>TRNAY-GUA</t>
  </si>
  <si>
    <t>LOC112777066</t>
  </si>
  <si>
    <t>LOC112777069</t>
  </si>
  <si>
    <t>LOC112775226</t>
  </si>
  <si>
    <t>LOC112779387</t>
  </si>
  <si>
    <t>LOC112780145</t>
  </si>
  <si>
    <t>LOC112779108</t>
  </si>
  <si>
    <t>LOC112777123</t>
  </si>
  <si>
    <t>LOC112777124</t>
  </si>
  <si>
    <t>LOC114925983</t>
  </si>
  <si>
    <t>LOC112775336</t>
  </si>
  <si>
    <t>LOC112775378</t>
  </si>
  <si>
    <t>LOC112776545</t>
  </si>
  <si>
    <t>LOC112775959</t>
  </si>
  <si>
    <t>LOC112779109</t>
  </si>
  <si>
    <t>LOC112775808</t>
  </si>
  <si>
    <t>LOC112775806</t>
  </si>
  <si>
    <t>LOC112779826</t>
  </si>
  <si>
    <t>LOC112776195</t>
  </si>
  <si>
    <t>LOC112779110</t>
  </si>
  <si>
    <t>LOC112779652</t>
  </si>
  <si>
    <t>LOC112779653</t>
  </si>
  <si>
    <t>LOC112776289</t>
  </si>
  <si>
    <t>TRNAT-AGU</t>
  </si>
  <si>
    <t>LOC112775901</t>
  </si>
  <si>
    <t>LOC112775903</t>
  </si>
  <si>
    <t>LOC112777181</t>
  </si>
  <si>
    <t>LOC112779263</t>
  </si>
  <si>
    <t>LOC112775102</t>
  </si>
  <si>
    <t>LOC112775408</t>
  </si>
  <si>
    <t>LOC112775409</t>
  </si>
  <si>
    <t>LOC112777442</t>
  </si>
  <si>
    <t>LOC112775608</t>
  </si>
  <si>
    <t>LOC112775609</t>
  </si>
  <si>
    <t>LOC112779762</t>
  </si>
  <si>
    <t>LOC112776463</t>
  </si>
  <si>
    <t>LOC112779208</t>
  </si>
  <si>
    <t>LOC112775628</t>
  </si>
  <si>
    <t>LOC112776489</t>
  </si>
  <si>
    <t>LOC112777533</t>
  </si>
  <si>
    <t>LOC112775693</t>
  </si>
  <si>
    <t>LOC112775694</t>
  </si>
  <si>
    <t>LOC112779113</t>
  </si>
  <si>
    <t>LOC112775852</t>
  </si>
  <si>
    <t>LOC112775851</t>
  </si>
  <si>
    <t>LOC112777499</t>
  </si>
  <si>
    <t>LOC112779114</t>
  </si>
  <si>
    <t>LOC112776433</t>
  </si>
  <si>
    <t>LOC112776849</t>
  </si>
  <si>
    <t>LOC112775204</t>
  </si>
  <si>
    <t>LOC112779115</t>
  </si>
  <si>
    <t>LOC112779374</t>
  </si>
  <si>
    <t>LOC112776129</t>
  </si>
  <si>
    <t>LOC112776130</t>
  </si>
  <si>
    <t>LOC112779116</t>
  </si>
  <si>
    <t>LOC112779117</t>
  </si>
  <si>
    <t>LOC112776870</t>
  </si>
  <si>
    <t>LOC112779119</t>
  </si>
  <si>
    <t>LOC112779120</t>
  </si>
  <si>
    <t>LOC112779121</t>
  </si>
  <si>
    <t>LOC112779122</t>
  </si>
  <si>
    <t>LOC112777421</t>
  </si>
  <si>
    <t>LOC112779123</t>
  </si>
  <si>
    <t>AX-176807340</t>
  </si>
  <si>
    <t>Arahy.05</t>
  </si>
  <si>
    <t>LOC112800546</t>
  </si>
  <si>
    <t>LOC112800548</t>
  </si>
  <si>
    <t>LOC112800547</t>
  </si>
  <si>
    <t>LOC112800550</t>
  </si>
  <si>
    <t>LOC112800549</t>
  </si>
  <si>
    <t>LOC112800551</t>
  </si>
  <si>
    <t>LOC112800552</t>
  </si>
  <si>
    <t>LOC112803201</t>
  </si>
  <si>
    <t>LOC112800554</t>
  </si>
  <si>
    <t>LOC112800553</t>
  </si>
  <si>
    <t>LOC112800555</t>
  </si>
  <si>
    <t>LOC112800556</t>
  </si>
  <si>
    <t>LOC112800558</t>
  </si>
  <si>
    <t>LOC112800557</t>
  </si>
  <si>
    <t>LOC112800559</t>
  </si>
  <si>
    <t>LOC112800560</t>
  </si>
  <si>
    <t>LOC112800561</t>
  </si>
  <si>
    <t>LOC112800562</t>
  </si>
  <si>
    <t>LOC112803203</t>
  </si>
  <si>
    <t>LOC114927715</t>
  </si>
  <si>
    <t>LOC112800563</t>
  </si>
  <si>
    <t>LOC112800564</t>
  </si>
  <si>
    <t>LOC112800565</t>
  </si>
  <si>
    <t>LOC112800566</t>
  </si>
  <si>
    <t>LOC112800567</t>
  </si>
  <si>
    <t>LOC112803209</t>
  </si>
  <si>
    <t>LOC114927741</t>
  </si>
  <si>
    <t>LOC112803211</t>
  </si>
  <si>
    <t>LOC112803212</t>
  </si>
  <si>
    <t>LOC114927716</t>
  </si>
  <si>
    <t>LOC112800568</t>
  </si>
  <si>
    <t>LOC112805101</t>
  </si>
  <si>
    <t>LOC112800573</t>
  </si>
  <si>
    <t>LOC112800569</t>
  </si>
  <si>
    <t>LOC112800575</t>
  </si>
  <si>
    <t>LOC112800576</t>
  </si>
  <si>
    <t>LOC114927686</t>
  </si>
  <si>
    <t>LOC112803213</t>
  </si>
  <si>
    <t>LOC112803214</t>
  </si>
  <si>
    <t>LOC112800570</t>
  </si>
  <si>
    <t>LOC112800572</t>
  </si>
  <si>
    <t>LOC112800574</t>
  </si>
  <si>
    <t>LOC112803215</t>
  </si>
  <si>
    <t>LOC112803216</t>
  </si>
  <si>
    <t>LOC112800577</t>
  </si>
  <si>
    <t>LOC112800578</t>
  </si>
  <si>
    <t>LOC112800579</t>
  </si>
  <si>
    <t>LOC112800580</t>
  </si>
  <si>
    <t>LOC112800581</t>
  </si>
  <si>
    <t>LOC112800582</t>
  </si>
  <si>
    <t>LOC112803217</t>
  </si>
  <si>
    <t>LOC112803218</t>
  </si>
  <si>
    <t>LOC112804103</t>
  </si>
  <si>
    <t>LOC112800583</t>
  </si>
  <si>
    <t>LOC112800584</t>
  </si>
  <si>
    <t>LOC112800585</t>
  </si>
  <si>
    <t>LOC112800587</t>
  </si>
  <si>
    <t>LOC112803219</t>
  </si>
  <si>
    <t>LOC112803220</t>
  </si>
  <si>
    <t>LOC112800588</t>
  </si>
  <si>
    <t>LOC112803221</t>
  </si>
  <si>
    <t>LOC112800589</t>
  </si>
  <si>
    <t>LOC112800590</t>
  </si>
  <si>
    <t>LOC112800591</t>
  </si>
  <si>
    <t>LOC112803223</t>
  </si>
  <si>
    <t>LOC112803224</t>
  </si>
  <si>
    <t>LOC112800592</t>
  </si>
  <si>
    <t>LOC112800593</t>
  </si>
  <si>
    <t>LOC112800594</t>
  </si>
  <si>
    <t>LOC112800596</t>
  </si>
  <si>
    <t>LOC112800595</t>
  </si>
  <si>
    <t>LOC112800598</t>
  </si>
  <si>
    <t>AX-176820297</t>
  </si>
  <si>
    <t>Arahy.15</t>
  </si>
  <si>
    <t>LOC112750629</t>
  </si>
  <si>
    <t>LOC112753396</t>
  </si>
  <si>
    <t>LOC112753707</t>
  </si>
  <si>
    <t>LOC112752225</t>
  </si>
  <si>
    <t>LOC112753672</t>
  </si>
  <si>
    <t>LOC112752602</t>
  </si>
  <si>
    <t>LOC112752118</t>
  </si>
  <si>
    <t>LOC112750630</t>
  </si>
  <si>
    <t>LOC112752911</t>
  </si>
  <si>
    <t>LOC112748858</t>
  </si>
  <si>
    <t>LOC112750631</t>
  </si>
  <si>
    <t>LOC112750632</t>
  </si>
  <si>
    <t>LOC112748860</t>
  </si>
  <si>
    <t>LOC112748862</t>
  </si>
  <si>
    <t>LOC112750633</t>
  </si>
  <si>
    <t>LOC112750634</t>
  </si>
  <si>
    <t>LOC112750635</t>
  </si>
  <si>
    <t>LOC112747146</t>
  </si>
  <si>
    <t>LOC112750637</t>
  </si>
  <si>
    <t>LOC112748863</t>
  </si>
  <si>
    <t>LOC112747147</t>
  </si>
  <si>
    <t>LOC112748865</t>
  </si>
  <si>
    <t>LOC114925303</t>
  </si>
  <si>
    <t>LOC112750638</t>
  </si>
  <si>
    <t>LOC112752544</t>
  </si>
  <si>
    <t>LOC112752140</t>
  </si>
  <si>
    <t>LOC112752284</t>
  </si>
  <si>
    <t>LOC112750639</t>
  </si>
  <si>
    <t>LOC112750641</t>
  </si>
  <si>
    <t>LOC112748866</t>
  </si>
  <si>
    <t>LOC112748867</t>
  </si>
  <si>
    <t>LOC112753257</t>
  </si>
  <si>
    <t>LOC112747148</t>
  </si>
  <si>
    <t>LOC112750642</t>
  </si>
  <si>
    <t>LOC112752832</t>
  </si>
  <si>
    <t>LOC112750643</t>
  </si>
  <si>
    <t>AX-176791320</t>
  </si>
  <si>
    <t>LOC112751089</t>
  </si>
  <si>
    <t>LOC112753542</t>
  </si>
  <si>
    <t>LOC112751087</t>
  </si>
  <si>
    <t>LOC112751090</t>
  </si>
  <si>
    <t>LOC112753039</t>
  </si>
  <si>
    <t>LOC112751091</t>
  </si>
  <si>
    <t>LOC112752838</t>
  </si>
  <si>
    <t>LOC114925276</t>
  </si>
  <si>
    <t>LOC112749147</t>
  </si>
  <si>
    <t>LOC112749148</t>
  </si>
  <si>
    <t>LOC112751092</t>
  </si>
  <si>
    <t>LOC112749149</t>
  </si>
  <si>
    <t>LOC112752821</t>
  </si>
  <si>
    <t>LOC112752775</t>
  </si>
  <si>
    <t>LOC112753630</t>
  </si>
  <si>
    <t>LOC112749150</t>
  </si>
  <si>
    <t>LOC114925280</t>
  </si>
  <si>
    <t>LOC112747218</t>
  </si>
  <si>
    <t>LOC112749151</t>
  </si>
  <si>
    <t>LOC112751093</t>
  </si>
  <si>
    <t>LOC112751094</t>
  </si>
  <si>
    <t>LOC112751095</t>
  </si>
  <si>
    <t>LOC112751097</t>
  </si>
  <si>
    <t>LOC112751098</t>
  </si>
  <si>
    <t>LOC112751099</t>
  </si>
  <si>
    <t>LOC112749152</t>
  </si>
  <si>
    <t>LOC112747219</t>
  </si>
  <si>
    <t>LOC112751100</t>
  </si>
  <si>
    <t>LOC112752360</t>
  </si>
  <si>
    <t>LOC112747220</t>
  </si>
  <si>
    <t>LOC112751101</t>
  </si>
  <si>
    <t>LOC112749156</t>
  </si>
  <si>
    <t>LOC112749158</t>
  </si>
  <si>
    <t>LOC112751102</t>
  </si>
  <si>
    <t>LOC112751103</t>
  </si>
  <si>
    <t>LOC112747221</t>
  </si>
  <si>
    <t>LOC112749159</t>
  </si>
  <si>
    <t>LOC112749160</t>
  </si>
  <si>
    <t>LOC112749161</t>
  </si>
  <si>
    <t>LOC112747222</t>
  </si>
  <si>
    <t>LOC112751105</t>
  </si>
  <si>
    <t>LOC112749162</t>
  </si>
  <si>
    <t>LOC112749164</t>
  </si>
  <si>
    <t>LOC112749165</t>
  </si>
  <si>
    <t>LOC112751115</t>
  </si>
  <si>
    <t>LOC112751107</t>
  </si>
  <si>
    <t>LOC112751106</t>
  </si>
  <si>
    <t>LOC112751119</t>
  </si>
  <si>
    <t>LOC112751117</t>
  </si>
  <si>
    <t>LOC112751113</t>
  </si>
  <si>
    <t>LOC114925425</t>
  </si>
  <si>
    <t>LOC112751109</t>
  </si>
  <si>
    <t>LOC114924107</t>
  </si>
  <si>
    <t>LOC112751108</t>
  </si>
  <si>
    <t>LOC112751112</t>
  </si>
  <si>
    <t>LOC112751111</t>
  </si>
  <si>
    <t>LOC112749168</t>
  </si>
  <si>
    <t>LOC112747223</t>
  </si>
  <si>
    <t>LOC112751120</t>
  </si>
  <si>
    <t>LOC112749171</t>
  </si>
  <si>
    <t>LOC112751121</t>
  </si>
  <si>
    <t>LOC112751122</t>
  </si>
  <si>
    <t>LOC112751123</t>
  </si>
  <si>
    <t>LOC112749175</t>
  </si>
  <si>
    <t>LOC112749176</t>
  </si>
  <si>
    <t>AX-176794398</t>
  </si>
  <si>
    <t>Arahy.01</t>
  </si>
  <si>
    <t>LOC112709413</t>
  </si>
  <si>
    <t>LOC112709421</t>
  </si>
  <si>
    <t>LOC112709429</t>
  </si>
  <si>
    <t>LOC112709442</t>
  </si>
  <si>
    <t>LOC112709455</t>
  </si>
  <si>
    <t>TRNAT-CGU</t>
  </si>
  <si>
    <t>LOC112709461</t>
  </si>
  <si>
    <t>LOC112709503</t>
  </si>
  <si>
    <t>LOC112709518</t>
  </si>
  <si>
    <t>LOC112709531</t>
  </si>
  <si>
    <t>LOC112709562</t>
  </si>
  <si>
    <t>LOC112715896</t>
  </si>
  <si>
    <t>LOC112709582</t>
  </si>
  <si>
    <t>LOC112709572</t>
  </si>
  <si>
    <t>LOC112772428</t>
  </si>
  <si>
    <t>LOC112709604</t>
  </si>
  <si>
    <t>TRNAE-CUC</t>
  </si>
  <si>
    <t>LOC112709613</t>
  </si>
  <si>
    <t>LOC112709623</t>
  </si>
  <si>
    <t>LOC112772582</t>
  </si>
  <si>
    <t>LOC112772669</t>
  </si>
  <si>
    <t>LOC112709630</t>
  </si>
  <si>
    <t>LOC112709659</t>
  </si>
  <si>
    <t>LOC112709667</t>
  </si>
  <si>
    <t>LOC114924324</t>
  </si>
  <si>
    <t>LOC112782689</t>
  </si>
  <si>
    <t>LOC112709683</t>
  </si>
  <si>
    <t>LOC112772818</t>
  </si>
  <si>
    <t>LOC112772900</t>
  </si>
  <si>
    <t>LOC112709691</t>
  </si>
  <si>
    <t>LOC112709701</t>
  </si>
  <si>
    <t>LOC112709709</t>
  </si>
  <si>
    <t>LOC112709717</t>
  </si>
  <si>
    <t>LOC112782723</t>
  </si>
  <si>
    <t>LOC112709723</t>
  </si>
  <si>
    <t>TRNAT-UGU</t>
  </si>
  <si>
    <t>LOC112709740</t>
  </si>
  <si>
    <t>LOC112709772</t>
  </si>
  <si>
    <t>LOC112709782</t>
  </si>
  <si>
    <t>LOC112709789</t>
  </si>
  <si>
    <t>LOC112709798</t>
  </si>
  <si>
    <t>LOC112709822</t>
  </si>
  <si>
    <t>LOC112709839</t>
  </si>
  <si>
    <t>LOC114924326</t>
  </si>
  <si>
    <t>LOC112709853</t>
  </si>
  <si>
    <t>LOC112709881</t>
  </si>
  <si>
    <t>LOC112709862</t>
  </si>
  <si>
    <t>LOC112709891</t>
  </si>
  <si>
    <t>LOC112709899</t>
  </si>
  <si>
    <t>LOC112709906</t>
  </si>
  <si>
    <t>LOC112709914</t>
  </si>
  <si>
    <t>LOC112716445</t>
  </si>
  <si>
    <t>AX-176801457</t>
  </si>
  <si>
    <t>LOC112782813</t>
  </si>
  <si>
    <t>LOC112710405</t>
  </si>
  <si>
    <t>LOC112775022</t>
  </si>
  <si>
    <t>LOC112775113</t>
  </si>
  <si>
    <t>LOC112782867</t>
  </si>
  <si>
    <t>LOC112710442</t>
  </si>
  <si>
    <t>LOC112710449</t>
  </si>
  <si>
    <t>LOC112710459</t>
  </si>
  <si>
    <t>LOC112710470</t>
  </si>
  <si>
    <t>TRNAA-UGC</t>
  </si>
  <si>
    <t>LOC112710482</t>
  </si>
  <si>
    <t>LOC112710495</t>
  </si>
  <si>
    <t>LOC112710518</t>
  </si>
  <si>
    <t>LOC114925362</t>
  </si>
  <si>
    <t>LOC112710531</t>
  </si>
  <si>
    <t>LOC112710542</t>
  </si>
  <si>
    <t>LOC112710554</t>
  </si>
  <si>
    <t>LOC112710547</t>
  </si>
  <si>
    <t>LOC112710574</t>
  </si>
  <si>
    <t>LOC112710562</t>
  </si>
  <si>
    <t>LOC112710585</t>
  </si>
  <si>
    <t>LOC112775190</t>
  </si>
  <si>
    <t>LOC112782944</t>
  </si>
  <si>
    <t>LOC112710591</t>
  </si>
  <si>
    <t>LOC112710599</t>
  </si>
  <si>
    <t>LOC112710611</t>
  </si>
  <si>
    <t>LOC112710618</t>
  </si>
  <si>
    <t>LOC112782989</t>
  </si>
  <si>
    <t>LOC112710625</t>
  </si>
  <si>
    <t>LOC112710626</t>
  </si>
  <si>
    <t>LOC112775481</t>
  </si>
  <si>
    <t>LOC112710633</t>
  </si>
  <si>
    <t>LOC112710641</t>
  </si>
  <si>
    <t>LOC112710654</t>
  </si>
  <si>
    <t>LOC112775663</t>
  </si>
  <si>
    <t>LOC112710663</t>
  </si>
  <si>
    <t>LOC112783038</t>
  </si>
  <si>
    <t>LOC112710672</t>
  </si>
  <si>
    <t>LOC112775733</t>
  </si>
  <si>
    <t>LOC112710681</t>
  </si>
  <si>
    <t>LOC112710690</t>
  </si>
  <si>
    <t>LOC112710701</t>
  </si>
  <si>
    <t>LOC112710705</t>
  </si>
  <si>
    <t>LOC112715924</t>
  </si>
  <si>
    <t>LOC112710722</t>
  </si>
  <si>
    <t>LOC112710711</t>
  </si>
  <si>
    <t>LOC112713215</t>
  </si>
  <si>
    <t>LOC112715620</t>
  </si>
  <si>
    <t>LOC112710736</t>
  </si>
  <si>
    <t>AX-176813560</t>
  </si>
  <si>
    <t>Arahy.03</t>
  </si>
  <si>
    <t>LOC112773206</t>
  </si>
  <si>
    <t>LOC112789614</t>
  </si>
  <si>
    <t>LOC114927448</t>
  </si>
  <si>
    <t>LOC112793750</t>
  </si>
  <si>
    <t>LOC112789617</t>
  </si>
  <si>
    <t>LOC112789618</t>
  </si>
  <si>
    <t>LOC112769680</t>
  </si>
  <si>
    <t>LOC112789619</t>
  </si>
  <si>
    <t>LOC112789620</t>
  </si>
  <si>
    <t>LOC112789621</t>
  </si>
  <si>
    <t>LOC112773230</t>
  </si>
  <si>
    <t>LOC112773237</t>
  </si>
  <si>
    <t>LOC112789622</t>
  </si>
  <si>
    <t>LOC112789623</t>
  </si>
  <si>
    <t>LOC112793566</t>
  </si>
  <si>
    <t>LOC112793570</t>
  </si>
  <si>
    <t>LOC112793571</t>
  </si>
  <si>
    <t>LOC112793579</t>
  </si>
  <si>
    <t>LOC112794028</t>
  </si>
  <si>
    <t>LOC112794029</t>
  </si>
  <si>
    <t>LOC112793257</t>
  </si>
  <si>
    <t>LOC112773246</t>
  </si>
  <si>
    <t>LOC112789624</t>
  </si>
  <si>
    <t>LOC112789625</t>
  </si>
  <si>
    <t>LOC112773256</t>
  </si>
  <si>
    <t>LOC112793692</t>
  </si>
  <si>
    <t>LOC112793109</t>
  </si>
  <si>
    <t>LOC112789627</t>
  </si>
  <si>
    <t>LOC112789628</t>
  </si>
  <si>
    <t>LOC112789629</t>
  </si>
  <si>
    <t>LOC112789630</t>
  </si>
  <si>
    <t>LOC112789631</t>
  </si>
  <si>
    <t>LOC112789632</t>
  </si>
  <si>
    <t>LOC112773281</t>
  </si>
  <si>
    <t>LOC112773288</t>
  </si>
  <si>
    <t>LOC112793051</t>
  </si>
  <si>
    <t>LOC112789634</t>
  </si>
  <si>
    <t>LOC112789633</t>
  </si>
  <si>
    <t>LOC112789635</t>
  </si>
  <si>
    <t>LOC112789636</t>
  </si>
  <si>
    <t>LOC112773298</t>
  </si>
  <si>
    <t>LOC112793062</t>
  </si>
  <si>
    <t>LOC112773313</t>
  </si>
  <si>
    <t>LOC112789637</t>
  </si>
  <si>
    <t>LOC112773323</t>
  </si>
  <si>
    <t>LOC112793115</t>
  </si>
  <si>
    <t>LOC112789638</t>
  </si>
  <si>
    <t>LOC112789639</t>
  </si>
  <si>
    <t>AX-147250101</t>
  </si>
  <si>
    <t>LOC112750533</t>
  </si>
  <si>
    <t>LOC112752270</t>
  </si>
  <si>
    <t>LOC112753173</t>
  </si>
  <si>
    <t>LOC112752744</t>
  </si>
  <si>
    <t>LOC112752778</t>
  </si>
  <si>
    <t>LOC112750535</t>
  </si>
  <si>
    <t>LOC112753580</t>
  </si>
  <si>
    <t>LOC112748771</t>
  </si>
  <si>
    <t>LOC112752537</t>
  </si>
  <si>
    <t>LOC112748774</t>
  </si>
  <si>
    <t>LOC112753524</t>
  </si>
  <si>
    <t>LOC112753083</t>
  </si>
  <si>
    <t>LOC112750536</t>
  </si>
  <si>
    <t>LOC112748775</t>
  </si>
  <si>
    <t>LOC112747120</t>
  </si>
  <si>
    <t>LOC112750537</t>
  </si>
  <si>
    <t>LOC112750538</t>
  </si>
  <si>
    <t>LOC112748776</t>
  </si>
  <si>
    <t>LOC112747121</t>
  </si>
  <si>
    <t>LOC112748778</t>
  </si>
  <si>
    <t>LOC112753692</t>
  </si>
  <si>
    <t>LOC112753950</t>
  </si>
  <si>
    <t>LOC112753845</t>
  </si>
  <si>
    <t>LOC112748780</t>
  </si>
  <si>
    <t>LOC112748782</t>
  </si>
  <si>
    <t>LOC112752818</t>
  </si>
  <si>
    <t>LOC112752618</t>
  </si>
  <si>
    <t>LOC112748783</t>
  </si>
  <si>
    <t>LOC112750539</t>
  </si>
  <si>
    <t>LOC112752147</t>
  </si>
  <si>
    <t>LOC112750541</t>
  </si>
  <si>
    <t>LOC112750542</t>
  </si>
  <si>
    <t>LOC112748785</t>
  </si>
  <si>
    <t>LOC112748786</t>
  </si>
  <si>
    <t>LOC112752968</t>
  </si>
  <si>
    <t>AX-176806272</t>
  </si>
  <si>
    <t>Arahy.16</t>
  </si>
  <si>
    <t>LOC112755810</t>
  </si>
  <si>
    <t>LOC112755809</t>
  </si>
  <si>
    <t>LOC112755811</t>
  </si>
  <si>
    <t>LOC112755812</t>
  </si>
  <si>
    <t>LOC112755813</t>
  </si>
  <si>
    <t>LOC112755818</t>
  </si>
  <si>
    <t>LOC112755815</t>
  </si>
  <si>
    <t>LOC112755819</t>
  </si>
  <si>
    <t>LOC112755817</t>
  </si>
  <si>
    <t>LOC112755814</t>
  </si>
  <si>
    <t>LOC112755820</t>
  </si>
  <si>
    <t>LOC112754213</t>
  </si>
  <si>
    <t>LOC114925531</t>
  </si>
  <si>
    <t>LOC114925532</t>
  </si>
  <si>
    <t>LOC112755823</t>
  </si>
  <si>
    <t>LOC112755822</t>
  </si>
  <si>
    <t>LOC112755821</t>
  </si>
  <si>
    <t>LOC112755824</t>
  </si>
  <si>
    <t>LOC112755825</t>
  </si>
  <si>
    <t>LOC112755827</t>
  </si>
  <si>
    <t>LOC112755828</t>
  </si>
  <si>
    <t>LOC112755829</t>
  </si>
  <si>
    <t>LOC112755830</t>
  </si>
  <si>
    <t>LOC112755831</t>
  </si>
  <si>
    <t>LOC112755837</t>
  </si>
  <si>
    <t>LOC112755839</t>
  </si>
  <si>
    <t>LOC112755833</t>
  </si>
  <si>
    <t>LOC112755832</t>
  </si>
  <si>
    <t>LOC112755834</t>
  </si>
  <si>
    <t>LOC112755836</t>
  </si>
  <si>
    <t>LOC112755840</t>
  </si>
  <si>
    <t>LOC112755841</t>
  </si>
  <si>
    <t>LOC112757843</t>
  </si>
  <si>
    <t>LOC112755842</t>
  </si>
  <si>
    <t>LOC112757844</t>
  </si>
  <si>
    <t>LOC112755843</t>
  </si>
  <si>
    <t>LOC112754214</t>
  </si>
  <si>
    <t>LOC112755844</t>
  </si>
  <si>
    <t>LOC112755845</t>
  </si>
  <si>
    <t>LOC112755850</t>
  </si>
  <si>
    <t>LOC112755852</t>
  </si>
  <si>
    <t>LOC112755853</t>
  </si>
  <si>
    <t>LOC112755854</t>
  </si>
  <si>
    <t>LOC112755855</t>
  </si>
  <si>
    <t>LOC112755856</t>
  </si>
  <si>
    <t>LOC112757845</t>
  </si>
  <si>
    <t>LOC112755858</t>
  </si>
  <si>
    <t>LOC112755859</t>
  </si>
  <si>
    <t>LOC112755860</t>
  </si>
  <si>
    <t>LOC112755861</t>
  </si>
  <si>
    <t>LOC112755862</t>
  </si>
  <si>
    <t>LOC112757846</t>
  </si>
  <si>
    <t>LOC112755865</t>
  </si>
  <si>
    <t>LOC112755863</t>
  </si>
  <si>
    <t>LOC114923990</t>
  </si>
  <si>
    <t>LOC112755864</t>
  </si>
  <si>
    <t>LOC112755866</t>
  </si>
  <si>
    <t>LOC112755867</t>
  </si>
  <si>
    <t>LOC112755870</t>
  </si>
  <si>
    <t>LOC112755871</t>
  </si>
  <si>
    <t>LOC112755872</t>
  </si>
  <si>
    <t>LOC112755873</t>
  </si>
  <si>
    <t>LOC112755874</t>
  </si>
  <si>
    <t>LOC112755875</t>
  </si>
  <si>
    <t>LOC112757848</t>
  </si>
  <si>
    <t>LOC114925533</t>
  </si>
  <si>
    <t>LOC112757850</t>
  </si>
  <si>
    <t>LOC112755877</t>
  </si>
  <si>
    <t>LOC112755878</t>
  </si>
  <si>
    <t>LOC112755879</t>
  </si>
  <si>
    <t>LOC112757851</t>
  </si>
  <si>
    <t>LOC112755880</t>
  </si>
  <si>
    <t>LOC112757852</t>
  </si>
  <si>
    <t>LOC112755881</t>
  </si>
  <si>
    <t>LOC112755883</t>
  </si>
  <si>
    <t>LOC112755884</t>
  </si>
  <si>
    <t>LOC112755885</t>
  </si>
  <si>
    <t>LOC112755886</t>
  </si>
  <si>
    <t>AX-176816867</t>
  </si>
  <si>
    <t>Arahy.04</t>
  </si>
  <si>
    <t>LOC112797053</t>
  </si>
  <si>
    <t>LOC112799363</t>
  </si>
  <si>
    <t>LOC112795080</t>
  </si>
  <si>
    <t>LOC112797054</t>
  </si>
  <si>
    <t>LOC112797056</t>
  </si>
  <si>
    <t>LOC112798555</t>
  </si>
  <si>
    <t>LOC112797057</t>
  </si>
  <si>
    <t>LOC114927573</t>
  </si>
  <si>
    <t>LOC112797058</t>
  </si>
  <si>
    <t>LOC112797059</t>
  </si>
  <si>
    <t>LOC112798912</t>
  </si>
  <si>
    <t>LOC112795081</t>
  </si>
  <si>
    <t>LOC112795082</t>
  </si>
  <si>
    <t>LOC112795083</t>
  </si>
  <si>
    <t>LOC112795084</t>
  </si>
  <si>
    <t>LOC112794349</t>
  </si>
  <si>
    <t>LOC112794350</t>
  </si>
  <si>
    <t>LOC112795085</t>
  </si>
  <si>
    <t>LOC112798430</t>
  </si>
  <si>
    <t>LOC112797060</t>
  </si>
  <si>
    <t>LOC112797061</t>
  </si>
  <si>
    <t>LOC112798494</t>
  </si>
  <si>
    <t>LOC112797062</t>
  </si>
  <si>
    <t>LOC112795086</t>
  </si>
  <si>
    <t>LOC112795087</t>
  </si>
  <si>
    <t>LOC112797063</t>
  </si>
  <si>
    <t>LOC112797064</t>
  </si>
  <si>
    <t>LOC112797066</t>
  </si>
  <si>
    <t>LOC112797065</t>
  </si>
  <si>
    <t>LOC114927574</t>
  </si>
  <si>
    <t>LOC112797067</t>
  </si>
  <si>
    <t>LOC112798617</t>
  </si>
  <si>
    <t>LOC11279706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29"/>
      <scheme val="minor"/>
    </font>
    <font>
      <sz val="9"/>
      <name val="Palatino Linotype"/>
      <charset val="134"/>
    </font>
    <font>
      <b/>
      <sz val="10"/>
      <color rgb="FF000000"/>
      <name val="Times New Roman"/>
      <charset val="134"/>
    </font>
    <font>
      <b/>
      <sz val="9"/>
      <name val="Palatino Linotype"/>
      <charset val="134"/>
    </font>
    <font>
      <sz val="11"/>
      <color rgb="FF000000"/>
      <name val="Palatino Linotype"/>
      <charset val="134"/>
    </font>
    <font>
      <sz val="10"/>
      <color rgb="FF000000"/>
      <name val="Palatino Linotype"/>
      <charset val="134"/>
    </font>
    <font>
      <u/>
      <sz val="9"/>
      <name val="Palatino Linotype"/>
      <charset val="134"/>
    </font>
    <font>
      <sz val="11"/>
      <color theme="1"/>
      <name val="等线"/>
      <charset val="134"/>
      <scheme val="minor"/>
    </font>
    <font>
      <u/>
      <sz val="11"/>
      <color theme="10"/>
      <name val="等线"/>
      <charset val="129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Border="1" applyAlignment="1"/>
    <xf numFmtId="0" fontId="2" fillId="0" borderId="0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right" vertical="center"/>
    </xf>
    <xf numFmtId="0" fontId="1" fillId="0" borderId="0" xfId="0" applyFont="1" applyFill="1" applyBorder="1">
      <alignment vertical="center"/>
    </xf>
    <xf numFmtId="0" fontId="6" fillId="0" borderId="0" xfId="6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5" fillId="0" borderId="2" xfId="0" applyFont="1" applyFill="1" applyBorder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62"/>
  <sheetViews>
    <sheetView tabSelected="1" workbookViewId="0">
      <selection activeCell="H13" sqref="H13"/>
    </sheetView>
  </sheetViews>
  <sheetFormatPr defaultColWidth="9" defaultRowHeight="12" customHeight="1"/>
  <cols>
    <col min="1" max="1" width="14.6296296296296" style="1" customWidth="1"/>
    <col min="2" max="2" width="12.4444444444444" style="1" customWidth="1"/>
    <col min="3" max="4" width="10.6666666666667" style="1" customWidth="1"/>
    <col min="5" max="5" width="15.1111111111111" style="1" customWidth="1"/>
    <col min="6" max="6" width="13.5" style="1" customWidth="1"/>
    <col min="7" max="16384" width="9" style="1"/>
  </cols>
  <sheetData>
    <row r="1" customHeight="1" spans="1:1">
      <c r="A1" s="2" t="s">
        <v>0</v>
      </c>
    </row>
    <row r="2" customHeight="1" spans="1:5">
      <c r="A2" s="3" t="s">
        <v>1</v>
      </c>
      <c r="B2" s="4" t="s">
        <v>2</v>
      </c>
      <c r="C2" s="3" t="s">
        <v>3</v>
      </c>
      <c r="D2" s="3"/>
      <c r="E2" s="3" t="s">
        <v>4</v>
      </c>
    </row>
    <row r="3" customHeight="1" spans="1:6">
      <c r="A3" s="5"/>
      <c r="B3" s="5"/>
      <c r="C3" s="6" t="s">
        <v>5</v>
      </c>
      <c r="D3" s="6" t="s">
        <v>6</v>
      </c>
      <c r="E3" s="7"/>
      <c r="F3" s="8"/>
    </row>
    <row r="4" customHeight="1" spans="1:6">
      <c r="A4" s="9" t="s">
        <v>7</v>
      </c>
      <c r="B4" s="9" t="s">
        <v>8</v>
      </c>
      <c r="C4" s="10">
        <v>151383142</v>
      </c>
      <c r="D4" s="10">
        <v>151385706</v>
      </c>
      <c r="E4" s="10" t="s">
        <v>9</v>
      </c>
      <c r="F4" s="8"/>
    </row>
    <row r="5" customHeight="1" spans="1:6">
      <c r="A5" s="9"/>
      <c r="B5" s="9" t="s">
        <v>8</v>
      </c>
      <c r="C5" s="10">
        <v>151396732</v>
      </c>
      <c r="D5" s="10">
        <v>151396839</v>
      </c>
      <c r="E5" s="10" t="s">
        <v>10</v>
      </c>
      <c r="F5" s="8"/>
    </row>
    <row r="6" customHeight="1" spans="1:6">
      <c r="A6" s="9"/>
      <c r="B6" s="9" t="s">
        <v>8</v>
      </c>
      <c r="C6" s="10">
        <v>151435194</v>
      </c>
      <c r="D6" s="10">
        <v>151436464</v>
      </c>
      <c r="E6" s="10" t="s">
        <v>11</v>
      </c>
      <c r="F6" s="8"/>
    </row>
    <row r="7" customHeight="1" spans="1:6">
      <c r="A7" s="9"/>
      <c r="B7" s="9" t="s">
        <v>8</v>
      </c>
      <c r="C7" s="10">
        <v>151439301</v>
      </c>
      <c r="D7" s="10">
        <v>151441581</v>
      </c>
      <c r="E7" s="10" t="s">
        <v>12</v>
      </c>
      <c r="F7" s="8"/>
    </row>
    <row r="8" customHeight="1" spans="1:6">
      <c r="A8" s="9"/>
      <c r="B8" s="9" t="s">
        <v>8</v>
      </c>
      <c r="C8" s="10">
        <v>151443029</v>
      </c>
      <c r="D8" s="10">
        <v>151445539</v>
      </c>
      <c r="E8" s="10" t="s">
        <v>13</v>
      </c>
      <c r="F8" s="8"/>
    </row>
    <row r="9" customHeight="1" spans="1:6">
      <c r="A9" s="9"/>
      <c r="B9" s="9" t="s">
        <v>8</v>
      </c>
      <c r="C9" s="10">
        <v>151464617</v>
      </c>
      <c r="D9" s="10">
        <v>151466510</v>
      </c>
      <c r="E9" s="10" t="s">
        <v>14</v>
      </c>
      <c r="F9" s="8"/>
    </row>
    <row r="10" customHeight="1" spans="1:6">
      <c r="A10" s="9"/>
      <c r="B10" s="9" t="s">
        <v>8</v>
      </c>
      <c r="C10" s="10">
        <v>151467936</v>
      </c>
      <c r="D10" s="10">
        <v>151469355</v>
      </c>
      <c r="E10" s="10" t="s">
        <v>15</v>
      </c>
      <c r="F10" s="8"/>
    </row>
    <row r="11" customHeight="1" spans="1:6">
      <c r="A11" s="9"/>
      <c r="B11" s="9" t="s">
        <v>8</v>
      </c>
      <c r="C11" s="10">
        <v>151471343</v>
      </c>
      <c r="D11" s="10">
        <v>151478282</v>
      </c>
      <c r="E11" s="10" t="s">
        <v>16</v>
      </c>
      <c r="F11" s="8"/>
    </row>
    <row r="12" customHeight="1" spans="1:6">
      <c r="A12" s="9"/>
      <c r="B12" s="9" t="s">
        <v>8</v>
      </c>
      <c r="C12" s="10">
        <v>151479562</v>
      </c>
      <c r="D12" s="10">
        <v>151483010</v>
      </c>
      <c r="E12" s="10" t="s">
        <v>17</v>
      </c>
      <c r="F12" s="8"/>
    </row>
    <row r="13" customHeight="1" spans="1:6">
      <c r="A13" s="9"/>
      <c r="B13" s="9" t="s">
        <v>8</v>
      </c>
      <c r="C13" s="10">
        <v>151483655</v>
      </c>
      <c r="D13" s="10">
        <v>151487542</v>
      </c>
      <c r="E13" s="10" t="s">
        <v>18</v>
      </c>
      <c r="F13" s="8"/>
    </row>
    <row r="14" customHeight="1" spans="1:6">
      <c r="A14" s="9"/>
      <c r="B14" s="9" t="s">
        <v>8</v>
      </c>
      <c r="C14" s="10">
        <v>151493677</v>
      </c>
      <c r="D14" s="10">
        <v>151498246</v>
      </c>
      <c r="E14" s="10" t="s">
        <v>19</v>
      </c>
      <c r="F14" s="8"/>
    </row>
    <row r="15" customHeight="1" spans="1:11">
      <c r="A15" s="9"/>
      <c r="B15" s="9" t="s">
        <v>8</v>
      </c>
      <c r="C15" s="10">
        <v>151500849</v>
      </c>
      <c r="D15" s="10">
        <v>151505337</v>
      </c>
      <c r="E15" s="10" t="s">
        <v>20</v>
      </c>
      <c r="F15" s="11"/>
      <c r="H15" s="11"/>
      <c r="I15" s="11"/>
      <c r="J15" s="11"/>
      <c r="K15" s="11"/>
    </row>
    <row r="16" customHeight="1" spans="1:11">
      <c r="A16" s="9"/>
      <c r="B16" s="9" t="s">
        <v>8</v>
      </c>
      <c r="C16" s="10">
        <v>151506590</v>
      </c>
      <c r="D16" s="10">
        <v>151514474</v>
      </c>
      <c r="E16" s="10" t="s">
        <v>21</v>
      </c>
      <c r="F16" s="11"/>
      <c r="H16" s="11"/>
      <c r="I16" s="11"/>
      <c r="J16" s="11"/>
      <c r="K16" s="11"/>
    </row>
    <row r="17" customHeight="1" spans="1:11">
      <c r="A17" s="9"/>
      <c r="B17" s="9" t="s">
        <v>8</v>
      </c>
      <c r="C17" s="10">
        <v>151578363</v>
      </c>
      <c r="D17" s="10">
        <v>151580944</v>
      </c>
      <c r="E17" s="10" t="s">
        <v>22</v>
      </c>
      <c r="F17" s="11"/>
      <c r="H17" s="11"/>
      <c r="I17" s="11"/>
      <c r="J17" s="11"/>
      <c r="K17" s="11"/>
    </row>
    <row r="18" customHeight="1" spans="1:11">
      <c r="A18" s="9"/>
      <c r="B18" s="9" t="s">
        <v>8</v>
      </c>
      <c r="C18" s="10">
        <v>151631954</v>
      </c>
      <c r="D18" s="10">
        <v>151659820</v>
      </c>
      <c r="E18" s="10" t="s">
        <v>23</v>
      </c>
      <c r="F18" s="11"/>
      <c r="H18" s="11"/>
      <c r="I18" s="11"/>
      <c r="J18" s="11"/>
      <c r="K18" s="11"/>
    </row>
    <row r="19" customHeight="1" spans="1:11">
      <c r="A19" s="9"/>
      <c r="B19" s="9" t="s">
        <v>8</v>
      </c>
      <c r="C19" s="10">
        <v>151673750</v>
      </c>
      <c r="D19" s="10">
        <v>151688392</v>
      </c>
      <c r="E19" s="10" t="s">
        <v>24</v>
      </c>
      <c r="F19" s="11"/>
      <c r="H19" s="11"/>
      <c r="I19" s="11"/>
      <c r="J19" s="11"/>
      <c r="K19" s="11"/>
    </row>
    <row r="20" customHeight="1" spans="1:11">
      <c r="A20" s="9"/>
      <c r="B20" s="9" t="s">
        <v>8</v>
      </c>
      <c r="C20" s="10">
        <v>151691175</v>
      </c>
      <c r="D20" s="10">
        <v>151691537</v>
      </c>
      <c r="E20" s="10" t="s">
        <v>25</v>
      </c>
      <c r="F20" s="11"/>
      <c r="H20" s="11"/>
      <c r="I20" s="11"/>
      <c r="J20" s="11"/>
      <c r="K20" s="11"/>
    </row>
    <row r="21" customHeight="1" spans="1:11">
      <c r="A21" s="9"/>
      <c r="B21" s="9" t="s">
        <v>8</v>
      </c>
      <c r="C21" s="10">
        <v>151697900</v>
      </c>
      <c r="D21" s="10">
        <v>151700331</v>
      </c>
      <c r="E21" s="10" t="s">
        <v>26</v>
      </c>
      <c r="F21" s="11"/>
      <c r="H21" s="11"/>
      <c r="I21" s="11"/>
      <c r="J21" s="11"/>
      <c r="K21" s="11"/>
    </row>
    <row r="22" customHeight="1" spans="1:11">
      <c r="A22" s="9"/>
      <c r="B22" s="9" t="s">
        <v>8</v>
      </c>
      <c r="C22" s="10">
        <v>151702736</v>
      </c>
      <c r="D22" s="10">
        <v>151706057</v>
      </c>
      <c r="E22" s="10" t="s">
        <v>27</v>
      </c>
      <c r="F22" s="11"/>
      <c r="H22" s="11"/>
      <c r="I22" s="11"/>
      <c r="J22" s="11"/>
      <c r="K22" s="11"/>
    </row>
    <row r="23" customHeight="1" spans="1:11">
      <c r="A23" s="9"/>
      <c r="B23" s="9" t="s">
        <v>8</v>
      </c>
      <c r="C23" s="10">
        <v>151706356</v>
      </c>
      <c r="D23" s="10">
        <v>151713705</v>
      </c>
      <c r="E23" s="10" t="s">
        <v>28</v>
      </c>
      <c r="F23" s="11"/>
      <c r="H23" s="11"/>
      <c r="I23" s="11"/>
      <c r="J23" s="11"/>
      <c r="K23" s="11"/>
    </row>
    <row r="24" customHeight="1" spans="1:11">
      <c r="A24" s="9"/>
      <c r="B24" s="9" t="s">
        <v>8</v>
      </c>
      <c r="C24" s="10">
        <v>151724850</v>
      </c>
      <c r="D24" s="10">
        <v>151725638</v>
      </c>
      <c r="E24" s="10" t="s">
        <v>29</v>
      </c>
      <c r="F24" s="11"/>
      <c r="H24" s="11"/>
      <c r="I24" s="11"/>
      <c r="J24" s="11"/>
      <c r="K24" s="11"/>
    </row>
    <row r="25" customHeight="1" spans="1:11">
      <c r="A25" s="9"/>
      <c r="B25" s="9" t="s">
        <v>8</v>
      </c>
      <c r="C25" s="10">
        <v>151725648</v>
      </c>
      <c r="D25" s="10">
        <v>151726355</v>
      </c>
      <c r="E25" s="10" t="s">
        <v>30</v>
      </c>
      <c r="F25" s="11"/>
      <c r="H25" s="11"/>
      <c r="I25" s="11"/>
      <c r="J25" s="11"/>
      <c r="K25" s="11"/>
    </row>
    <row r="26" customHeight="1" spans="1:11">
      <c r="A26" s="9"/>
      <c r="B26" s="9" t="s">
        <v>8</v>
      </c>
      <c r="C26" s="10">
        <v>151753238</v>
      </c>
      <c r="D26" s="10">
        <v>151753654</v>
      </c>
      <c r="E26" s="10" t="s">
        <v>31</v>
      </c>
      <c r="F26" s="11"/>
      <c r="H26" s="11"/>
      <c r="I26" s="11"/>
      <c r="J26" s="11"/>
      <c r="K26" s="11"/>
    </row>
    <row r="27" customHeight="1" spans="1:11">
      <c r="A27" s="9"/>
      <c r="B27" s="9" t="s">
        <v>8</v>
      </c>
      <c r="C27" s="10">
        <v>151759126</v>
      </c>
      <c r="D27" s="10">
        <v>151760758</v>
      </c>
      <c r="E27" s="10" t="s">
        <v>32</v>
      </c>
      <c r="F27" s="11"/>
      <c r="H27" s="11"/>
      <c r="I27" s="11"/>
      <c r="J27" s="11"/>
      <c r="K27" s="11"/>
    </row>
    <row r="28" customHeight="1" spans="1:11">
      <c r="A28" s="9"/>
      <c r="B28" s="9" t="s">
        <v>8</v>
      </c>
      <c r="C28" s="10">
        <v>151762284</v>
      </c>
      <c r="D28" s="10">
        <v>151765162</v>
      </c>
      <c r="E28" s="10" t="s">
        <v>33</v>
      </c>
      <c r="F28" s="11"/>
      <c r="H28" s="11"/>
      <c r="I28" s="11"/>
      <c r="J28" s="11"/>
      <c r="K28" s="11"/>
    </row>
    <row r="29" customHeight="1" spans="1:11">
      <c r="A29" s="9"/>
      <c r="B29" s="9" t="s">
        <v>8</v>
      </c>
      <c r="C29" s="10">
        <v>151765276</v>
      </c>
      <c r="D29" s="10">
        <v>151767843</v>
      </c>
      <c r="E29" s="10" t="s">
        <v>34</v>
      </c>
      <c r="F29" s="11"/>
      <c r="H29" s="11"/>
      <c r="I29" s="11"/>
      <c r="J29" s="11"/>
      <c r="K29" s="11"/>
    </row>
    <row r="30" customHeight="1" spans="1:11">
      <c r="A30" s="9"/>
      <c r="B30" s="9" t="s">
        <v>8</v>
      </c>
      <c r="C30" s="10">
        <v>151768876</v>
      </c>
      <c r="D30" s="10">
        <v>151768968</v>
      </c>
      <c r="E30" s="10" t="s">
        <v>35</v>
      </c>
      <c r="F30" s="11"/>
      <c r="H30" s="11"/>
      <c r="I30" s="11"/>
      <c r="J30" s="11"/>
      <c r="K30" s="11"/>
    </row>
    <row r="31" customHeight="1" spans="1:11">
      <c r="A31" s="9"/>
      <c r="B31" s="9" t="s">
        <v>8</v>
      </c>
      <c r="C31" s="10">
        <v>151771534</v>
      </c>
      <c r="D31" s="10">
        <v>151774810</v>
      </c>
      <c r="E31" s="10" t="s">
        <v>36</v>
      </c>
      <c r="F31" s="11"/>
      <c r="H31" s="11"/>
      <c r="I31" s="11"/>
      <c r="J31" s="11"/>
      <c r="K31" s="11"/>
    </row>
    <row r="32" customHeight="1" spans="1:11">
      <c r="A32" s="9"/>
      <c r="B32" s="9" t="s">
        <v>8</v>
      </c>
      <c r="C32" s="10">
        <v>151775994</v>
      </c>
      <c r="D32" s="10">
        <v>151778780</v>
      </c>
      <c r="E32" s="10" t="s">
        <v>37</v>
      </c>
      <c r="F32" s="11"/>
      <c r="H32" s="11"/>
      <c r="I32" s="11"/>
      <c r="J32" s="11"/>
      <c r="K32" s="11"/>
    </row>
    <row r="33" customHeight="1" spans="1:11">
      <c r="A33" s="9"/>
      <c r="B33" s="9" t="s">
        <v>8</v>
      </c>
      <c r="C33" s="10">
        <v>151785667</v>
      </c>
      <c r="D33" s="10">
        <v>151788151</v>
      </c>
      <c r="E33" s="10" t="s">
        <v>38</v>
      </c>
      <c r="F33" s="11"/>
      <c r="H33" s="11"/>
      <c r="I33" s="11"/>
      <c r="J33" s="11"/>
      <c r="K33" s="11"/>
    </row>
    <row r="34" customHeight="1" spans="1:11">
      <c r="A34" s="9"/>
      <c r="B34" s="9" t="s">
        <v>8</v>
      </c>
      <c r="C34" s="10">
        <v>151789432</v>
      </c>
      <c r="D34" s="10">
        <v>151791468</v>
      </c>
      <c r="E34" s="10" t="s">
        <v>39</v>
      </c>
      <c r="F34" s="11"/>
      <c r="H34" s="11"/>
      <c r="I34" s="11"/>
      <c r="J34" s="11"/>
      <c r="K34" s="11"/>
    </row>
    <row r="35" customHeight="1" spans="1:11">
      <c r="A35" s="9"/>
      <c r="B35" s="9" t="s">
        <v>8</v>
      </c>
      <c r="C35" s="10">
        <v>151793986</v>
      </c>
      <c r="D35" s="10">
        <v>151798623</v>
      </c>
      <c r="E35" s="10" t="s">
        <v>40</v>
      </c>
      <c r="F35" s="11"/>
      <c r="H35" s="11"/>
      <c r="I35" s="11"/>
      <c r="J35" s="11"/>
      <c r="K35" s="11"/>
    </row>
    <row r="36" customHeight="1" spans="1:11">
      <c r="A36" s="9"/>
      <c r="B36" s="9" t="s">
        <v>8</v>
      </c>
      <c r="C36" s="10">
        <v>151826595</v>
      </c>
      <c r="D36" s="10">
        <v>151828698</v>
      </c>
      <c r="E36" s="10" t="s">
        <v>41</v>
      </c>
      <c r="F36" s="11"/>
      <c r="H36" s="11"/>
      <c r="I36" s="11"/>
      <c r="J36" s="11"/>
      <c r="K36" s="11"/>
    </row>
    <row r="37" customHeight="1" spans="1:11">
      <c r="A37" s="9"/>
      <c r="B37" s="9" t="s">
        <v>8</v>
      </c>
      <c r="C37" s="10">
        <v>151835913</v>
      </c>
      <c r="D37" s="10">
        <v>151841198</v>
      </c>
      <c r="E37" s="10" t="s">
        <v>42</v>
      </c>
      <c r="F37" s="11"/>
      <c r="H37" s="11"/>
      <c r="I37" s="11"/>
      <c r="J37" s="11"/>
      <c r="K37" s="11"/>
    </row>
    <row r="38" customHeight="1" spans="1:11">
      <c r="A38" s="9"/>
      <c r="B38" s="9" t="s">
        <v>8</v>
      </c>
      <c r="C38" s="10">
        <v>151842966</v>
      </c>
      <c r="D38" s="10">
        <v>151845657</v>
      </c>
      <c r="E38" s="10" t="s">
        <v>43</v>
      </c>
      <c r="F38" s="11"/>
      <c r="H38" s="11"/>
      <c r="I38" s="11"/>
      <c r="J38" s="11"/>
      <c r="K38" s="11"/>
    </row>
    <row r="39" customHeight="1" spans="1:11">
      <c r="A39" s="9"/>
      <c r="B39" s="9" t="s">
        <v>8</v>
      </c>
      <c r="C39" s="10">
        <v>151845350</v>
      </c>
      <c r="D39" s="10">
        <v>151846323</v>
      </c>
      <c r="E39" s="10" t="s">
        <v>44</v>
      </c>
      <c r="F39" s="11"/>
      <c r="H39" s="11"/>
      <c r="I39" s="11"/>
      <c r="J39" s="11"/>
      <c r="K39" s="11"/>
    </row>
    <row r="40" customHeight="1" spans="1:11">
      <c r="A40" s="9"/>
      <c r="B40" s="9" t="s">
        <v>8</v>
      </c>
      <c r="C40" s="10">
        <v>151852135</v>
      </c>
      <c r="D40" s="10">
        <v>151855206</v>
      </c>
      <c r="E40" s="10" t="s">
        <v>45</v>
      </c>
      <c r="F40" s="11"/>
      <c r="H40" s="11"/>
      <c r="I40" s="11"/>
      <c r="J40" s="11"/>
      <c r="K40" s="11"/>
    </row>
    <row r="41" customHeight="1" spans="1:11">
      <c r="A41" s="9"/>
      <c r="B41" s="9" t="s">
        <v>8</v>
      </c>
      <c r="C41" s="10">
        <v>151856397</v>
      </c>
      <c r="D41" s="10">
        <v>151860008</v>
      </c>
      <c r="E41" s="10" t="s">
        <v>46</v>
      </c>
      <c r="F41" s="11"/>
      <c r="H41" s="11"/>
      <c r="I41" s="11"/>
      <c r="J41" s="11"/>
      <c r="K41" s="11"/>
    </row>
    <row r="42" customHeight="1" spans="1:11">
      <c r="A42" s="9"/>
      <c r="B42" s="9" t="s">
        <v>8</v>
      </c>
      <c r="C42" s="10">
        <v>151884961</v>
      </c>
      <c r="D42" s="10">
        <v>151887825</v>
      </c>
      <c r="E42" s="10" t="s">
        <v>47</v>
      </c>
      <c r="F42" s="11"/>
      <c r="H42" s="11"/>
      <c r="I42" s="11"/>
      <c r="J42" s="11"/>
      <c r="K42" s="11"/>
    </row>
    <row r="43" customHeight="1" spans="1:11">
      <c r="A43" s="9"/>
      <c r="B43" s="9" t="s">
        <v>8</v>
      </c>
      <c r="C43" s="10">
        <v>151889882</v>
      </c>
      <c r="D43" s="10">
        <v>151891314</v>
      </c>
      <c r="E43" s="10" t="s">
        <v>48</v>
      </c>
      <c r="F43" s="11"/>
      <c r="H43" s="11"/>
      <c r="I43" s="11"/>
      <c r="J43" s="11"/>
      <c r="K43" s="11"/>
    </row>
    <row r="44" customHeight="1" spans="1:11">
      <c r="A44" s="9"/>
      <c r="B44" s="9" t="s">
        <v>8</v>
      </c>
      <c r="C44" s="10">
        <v>151894313</v>
      </c>
      <c r="D44" s="10">
        <v>151896169</v>
      </c>
      <c r="E44" s="10" t="s">
        <v>49</v>
      </c>
      <c r="F44" s="11"/>
      <c r="H44" s="11"/>
      <c r="I44" s="11"/>
      <c r="J44" s="11"/>
      <c r="K44" s="11"/>
    </row>
    <row r="45" customHeight="1" spans="1:11">
      <c r="A45" s="9"/>
      <c r="B45" s="9" t="s">
        <v>8</v>
      </c>
      <c r="C45" s="10">
        <v>151898725</v>
      </c>
      <c r="D45" s="10">
        <v>151901705</v>
      </c>
      <c r="E45" s="10" t="s">
        <v>50</v>
      </c>
      <c r="F45" s="11"/>
      <c r="H45" s="11"/>
      <c r="I45" s="11"/>
      <c r="J45" s="11"/>
      <c r="K45" s="11"/>
    </row>
    <row r="46" customHeight="1" spans="1:11">
      <c r="A46" s="9"/>
      <c r="B46" s="9" t="s">
        <v>8</v>
      </c>
      <c r="C46" s="10">
        <v>151901980</v>
      </c>
      <c r="D46" s="10">
        <v>151906330</v>
      </c>
      <c r="E46" s="10" t="s">
        <v>51</v>
      </c>
      <c r="F46" s="11"/>
      <c r="H46" s="11"/>
      <c r="I46" s="11"/>
      <c r="J46" s="11"/>
      <c r="K46" s="11"/>
    </row>
    <row r="47" customHeight="1" spans="1:11">
      <c r="A47" s="9"/>
      <c r="B47" s="9" t="s">
        <v>8</v>
      </c>
      <c r="C47" s="10">
        <v>151915605</v>
      </c>
      <c r="D47" s="10">
        <v>151923383</v>
      </c>
      <c r="E47" s="10" t="s">
        <v>52</v>
      </c>
      <c r="F47" s="11"/>
      <c r="H47" s="11"/>
      <c r="I47" s="11"/>
      <c r="J47" s="11"/>
      <c r="K47" s="11"/>
    </row>
    <row r="48" customHeight="1" spans="1:11">
      <c r="A48" s="9"/>
      <c r="B48" s="9" t="s">
        <v>8</v>
      </c>
      <c r="C48" s="10">
        <v>151931518</v>
      </c>
      <c r="D48" s="10">
        <v>151936015</v>
      </c>
      <c r="E48" s="10" t="s">
        <v>53</v>
      </c>
      <c r="F48" s="11"/>
      <c r="H48" s="11"/>
      <c r="I48" s="11"/>
      <c r="J48" s="11"/>
      <c r="K48" s="11"/>
    </row>
    <row r="49" customHeight="1" spans="1:11">
      <c r="A49" s="9"/>
      <c r="B49" s="9" t="s">
        <v>8</v>
      </c>
      <c r="C49" s="10">
        <v>151957527</v>
      </c>
      <c r="D49" s="10">
        <v>151960276</v>
      </c>
      <c r="E49" s="10" t="s">
        <v>54</v>
      </c>
      <c r="F49" s="11"/>
      <c r="H49" s="11"/>
      <c r="I49" s="11"/>
      <c r="J49" s="11"/>
      <c r="K49" s="11"/>
    </row>
    <row r="50" customHeight="1" spans="1:11">
      <c r="A50" s="9"/>
      <c r="B50" s="9" t="s">
        <v>8</v>
      </c>
      <c r="C50" s="10">
        <v>151980587</v>
      </c>
      <c r="D50" s="10">
        <v>151986910</v>
      </c>
      <c r="E50" s="10" t="s">
        <v>55</v>
      </c>
      <c r="F50" s="11"/>
      <c r="H50" s="11"/>
      <c r="I50" s="11"/>
      <c r="J50" s="11"/>
      <c r="K50" s="11"/>
    </row>
    <row r="51" customHeight="1" spans="1:11">
      <c r="A51" s="9"/>
      <c r="B51" s="9" t="s">
        <v>8</v>
      </c>
      <c r="C51" s="10">
        <v>152013165</v>
      </c>
      <c r="D51" s="10">
        <v>152019058</v>
      </c>
      <c r="E51" s="10" t="s">
        <v>56</v>
      </c>
      <c r="F51" s="11"/>
      <c r="H51" s="11"/>
      <c r="I51" s="11"/>
      <c r="J51" s="11"/>
      <c r="K51" s="11"/>
    </row>
    <row r="52" customHeight="1" spans="1:11">
      <c r="A52" s="9"/>
      <c r="B52" s="9" t="s">
        <v>8</v>
      </c>
      <c r="C52" s="10">
        <v>152029835</v>
      </c>
      <c r="D52" s="10">
        <v>152034016</v>
      </c>
      <c r="E52" s="10" t="s">
        <v>57</v>
      </c>
      <c r="F52" s="11"/>
      <c r="H52" s="11"/>
      <c r="I52" s="11"/>
      <c r="J52" s="11"/>
      <c r="K52" s="11"/>
    </row>
    <row r="53" customHeight="1" spans="1:11">
      <c r="A53" s="9"/>
      <c r="B53" s="9" t="s">
        <v>8</v>
      </c>
      <c r="C53" s="10">
        <v>152034609</v>
      </c>
      <c r="D53" s="10">
        <v>152034682</v>
      </c>
      <c r="E53" s="10" t="s">
        <v>58</v>
      </c>
      <c r="F53" s="11"/>
      <c r="H53" s="11"/>
      <c r="I53" s="11"/>
      <c r="J53" s="11"/>
      <c r="K53" s="11"/>
    </row>
    <row r="54" customHeight="1" spans="1:11">
      <c r="A54" s="9"/>
      <c r="B54" s="9" t="s">
        <v>8</v>
      </c>
      <c r="C54" s="10">
        <v>152035752</v>
      </c>
      <c r="D54" s="10">
        <v>152035825</v>
      </c>
      <c r="E54" s="10" t="s">
        <v>58</v>
      </c>
      <c r="F54" s="12"/>
      <c r="H54" s="11"/>
      <c r="I54" s="11"/>
      <c r="J54" s="11"/>
      <c r="K54" s="11"/>
    </row>
    <row r="55" customHeight="1" spans="1:11">
      <c r="A55" s="9"/>
      <c r="B55" s="9" t="s">
        <v>8</v>
      </c>
      <c r="C55" s="10">
        <v>152055941</v>
      </c>
      <c r="D55" s="10">
        <v>152056014</v>
      </c>
      <c r="E55" s="10" t="s">
        <v>58</v>
      </c>
      <c r="F55" s="11"/>
      <c r="H55" s="11"/>
      <c r="I55" s="11"/>
      <c r="J55" s="11"/>
      <c r="K55" s="11"/>
    </row>
    <row r="56" customHeight="1" spans="1:11">
      <c r="A56" s="9"/>
      <c r="B56" s="9" t="s">
        <v>8</v>
      </c>
      <c r="C56" s="10">
        <v>152057308</v>
      </c>
      <c r="D56" s="10">
        <v>152064383</v>
      </c>
      <c r="E56" s="10" t="s">
        <v>59</v>
      </c>
      <c r="F56" s="11"/>
      <c r="H56" s="11"/>
      <c r="I56" s="11"/>
      <c r="J56" s="11"/>
      <c r="K56" s="11"/>
    </row>
    <row r="57" customHeight="1" spans="1:11">
      <c r="A57" s="9"/>
      <c r="B57" s="9" t="s">
        <v>8</v>
      </c>
      <c r="C57" s="10">
        <v>152064154</v>
      </c>
      <c r="D57" s="10">
        <v>152065567</v>
      </c>
      <c r="E57" s="10" t="s">
        <v>60</v>
      </c>
      <c r="F57" s="11"/>
      <c r="H57" s="11"/>
      <c r="I57" s="11"/>
      <c r="J57" s="11"/>
      <c r="K57" s="11"/>
    </row>
    <row r="58" customHeight="1" spans="1:11">
      <c r="A58" s="9"/>
      <c r="B58" s="9" t="s">
        <v>8</v>
      </c>
      <c r="C58" s="10">
        <v>152066529</v>
      </c>
      <c r="D58" s="10">
        <v>152069467</v>
      </c>
      <c r="E58" s="10" t="s">
        <v>61</v>
      </c>
      <c r="F58" s="11"/>
      <c r="H58" s="11"/>
      <c r="I58" s="11"/>
      <c r="J58" s="11"/>
      <c r="K58" s="11"/>
    </row>
    <row r="59" customHeight="1" spans="1:11">
      <c r="A59" s="9"/>
      <c r="B59" s="9" t="s">
        <v>8</v>
      </c>
      <c r="C59" s="10">
        <v>152082339</v>
      </c>
      <c r="D59" s="10">
        <v>152086741</v>
      </c>
      <c r="E59" s="10" t="s">
        <v>62</v>
      </c>
      <c r="F59" s="11"/>
      <c r="H59" s="11"/>
      <c r="I59" s="11"/>
      <c r="J59" s="11"/>
      <c r="K59" s="11"/>
    </row>
    <row r="60" customHeight="1" spans="1:11">
      <c r="A60" s="9"/>
      <c r="B60" s="9" t="s">
        <v>8</v>
      </c>
      <c r="C60" s="10">
        <v>152088236</v>
      </c>
      <c r="D60" s="10">
        <v>152091499</v>
      </c>
      <c r="E60" s="10" t="s">
        <v>63</v>
      </c>
      <c r="F60" s="11"/>
      <c r="H60" s="11"/>
      <c r="I60" s="11"/>
      <c r="J60" s="11"/>
      <c r="K60" s="11"/>
    </row>
    <row r="61" customHeight="1" spans="1:11">
      <c r="A61" s="9"/>
      <c r="B61" s="9" t="s">
        <v>8</v>
      </c>
      <c r="C61" s="10">
        <v>152094850</v>
      </c>
      <c r="D61" s="10">
        <v>152096446</v>
      </c>
      <c r="E61" s="10" t="s">
        <v>64</v>
      </c>
      <c r="F61" s="11"/>
      <c r="H61" s="11"/>
      <c r="I61" s="11"/>
      <c r="J61" s="11"/>
      <c r="K61" s="11"/>
    </row>
    <row r="62" customHeight="1" spans="1:11">
      <c r="A62" s="9"/>
      <c r="B62" s="9" t="s">
        <v>8</v>
      </c>
      <c r="C62" s="10">
        <v>152097628</v>
      </c>
      <c r="D62" s="10">
        <v>152099556</v>
      </c>
      <c r="E62" s="10" t="s">
        <v>65</v>
      </c>
      <c r="F62" s="11"/>
      <c r="H62" s="11"/>
      <c r="I62" s="11"/>
      <c r="J62" s="11"/>
      <c r="K62" s="11"/>
    </row>
    <row r="63" customHeight="1" spans="1:11">
      <c r="A63" s="9"/>
      <c r="B63" s="9" t="s">
        <v>8</v>
      </c>
      <c r="C63" s="10">
        <v>152107029</v>
      </c>
      <c r="D63" s="10">
        <v>152109194</v>
      </c>
      <c r="E63" s="10" t="s">
        <v>66</v>
      </c>
      <c r="F63" s="11"/>
      <c r="H63" s="11"/>
      <c r="I63" s="11"/>
      <c r="J63" s="11"/>
      <c r="K63" s="11"/>
    </row>
    <row r="64" customHeight="1" spans="1:11">
      <c r="A64" s="9"/>
      <c r="B64" s="9" t="s">
        <v>8</v>
      </c>
      <c r="C64" s="10">
        <v>152111541</v>
      </c>
      <c r="D64" s="10">
        <v>152119330</v>
      </c>
      <c r="E64" s="10" t="s">
        <v>67</v>
      </c>
      <c r="F64" s="11"/>
      <c r="H64" s="11"/>
      <c r="I64" s="11"/>
      <c r="J64" s="11"/>
      <c r="K64" s="11"/>
    </row>
    <row r="65" customHeight="1" spans="1:11">
      <c r="A65" s="9"/>
      <c r="B65" s="9" t="s">
        <v>8</v>
      </c>
      <c r="C65" s="10">
        <v>152121255</v>
      </c>
      <c r="D65" s="10">
        <v>152122483</v>
      </c>
      <c r="E65" s="10" t="s">
        <v>68</v>
      </c>
      <c r="F65" s="11"/>
      <c r="H65" s="11"/>
      <c r="I65" s="11"/>
      <c r="J65" s="11"/>
      <c r="K65" s="11"/>
    </row>
    <row r="66" customHeight="1" spans="1:11">
      <c r="A66" s="9"/>
      <c r="B66" s="9" t="s">
        <v>8</v>
      </c>
      <c r="C66" s="10">
        <v>152128668</v>
      </c>
      <c r="D66" s="10">
        <v>152132120</v>
      </c>
      <c r="E66" s="10" t="s">
        <v>69</v>
      </c>
      <c r="F66" s="11"/>
      <c r="H66" s="11"/>
      <c r="I66" s="11"/>
      <c r="J66" s="11"/>
      <c r="K66" s="11"/>
    </row>
    <row r="67" customHeight="1" spans="1:11">
      <c r="A67" s="9"/>
      <c r="B67" s="9" t="s">
        <v>8</v>
      </c>
      <c r="C67" s="10">
        <v>152133918</v>
      </c>
      <c r="D67" s="10">
        <v>152138023</v>
      </c>
      <c r="E67" s="10" t="s">
        <v>70</v>
      </c>
      <c r="F67" s="11"/>
      <c r="H67" s="11"/>
      <c r="I67" s="11"/>
      <c r="J67" s="11"/>
      <c r="K67" s="11"/>
    </row>
    <row r="68" customHeight="1" spans="1:11">
      <c r="A68" s="9"/>
      <c r="B68" s="9" t="s">
        <v>8</v>
      </c>
      <c r="C68" s="10">
        <v>152141304</v>
      </c>
      <c r="D68" s="10">
        <v>152142983</v>
      </c>
      <c r="E68" s="10" t="s">
        <v>71</v>
      </c>
      <c r="F68" s="11"/>
      <c r="H68" s="11"/>
      <c r="I68" s="11"/>
      <c r="J68" s="11"/>
      <c r="K68" s="11"/>
    </row>
    <row r="69" customHeight="1" spans="1:11">
      <c r="A69" s="9"/>
      <c r="B69" s="9" t="s">
        <v>8</v>
      </c>
      <c r="C69" s="10">
        <v>152147797</v>
      </c>
      <c r="D69" s="10">
        <v>152151151</v>
      </c>
      <c r="E69" s="10" t="s">
        <v>72</v>
      </c>
      <c r="F69" s="11"/>
      <c r="H69" s="11"/>
      <c r="I69" s="11"/>
      <c r="J69" s="11"/>
      <c r="K69" s="11"/>
    </row>
    <row r="70" customHeight="1" spans="1:11">
      <c r="A70" s="9"/>
      <c r="B70" s="9" t="s">
        <v>8</v>
      </c>
      <c r="C70" s="10">
        <v>152153025</v>
      </c>
      <c r="D70" s="10">
        <v>152157338</v>
      </c>
      <c r="E70" s="10" t="s">
        <v>73</v>
      </c>
      <c r="F70" s="11"/>
      <c r="H70" s="11"/>
      <c r="I70" s="11"/>
      <c r="J70" s="11"/>
      <c r="K70" s="11"/>
    </row>
    <row r="71" customHeight="1" spans="1:11">
      <c r="A71" s="9"/>
      <c r="B71" s="9" t="s">
        <v>8</v>
      </c>
      <c r="C71" s="10">
        <v>152160416</v>
      </c>
      <c r="D71" s="10">
        <v>152162100</v>
      </c>
      <c r="E71" s="10" t="s">
        <v>74</v>
      </c>
      <c r="F71" s="11"/>
      <c r="H71" s="11"/>
      <c r="I71" s="11"/>
      <c r="J71" s="11"/>
      <c r="K71" s="11"/>
    </row>
    <row r="72" customHeight="1" spans="1:11">
      <c r="A72" s="9"/>
      <c r="B72" s="9" t="s">
        <v>8</v>
      </c>
      <c r="C72" s="10">
        <v>152184103</v>
      </c>
      <c r="D72" s="10">
        <v>152186299</v>
      </c>
      <c r="E72" s="10" t="s">
        <v>75</v>
      </c>
      <c r="F72" s="11"/>
      <c r="H72" s="11"/>
      <c r="I72" s="11"/>
      <c r="J72" s="11"/>
      <c r="K72" s="11"/>
    </row>
    <row r="73" customHeight="1" spans="1:11">
      <c r="A73" s="9"/>
      <c r="B73" s="9" t="s">
        <v>8</v>
      </c>
      <c r="C73" s="10">
        <v>152187472</v>
      </c>
      <c r="D73" s="10">
        <v>152188935</v>
      </c>
      <c r="E73" s="10" t="s">
        <v>76</v>
      </c>
      <c r="F73" s="11"/>
      <c r="H73" s="11"/>
      <c r="I73" s="11"/>
      <c r="J73" s="11"/>
      <c r="K73" s="11"/>
    </row>
    <row r="74" customHeight="1" spans="1:11">
      <c r="A74" s="9"/>
      <c r="B74" s="9" t="s">
        <v>8</v>
      </c>
      <c r="C74" s="10">
        <v>152196830</v>
      </c>
      <c r="D74" s="10">
        <v>152201188</v>
      </c>
      <c r="E74" s="10" t="s">
        <v>77</v>
      </c>
      <c r="F74" s="11"/>
      <c r="H74" s="11"/>
      <c r="I74" s="11"/>
      <c r="J74" s="11"/>
      <c r="K74" s="11"/>
    </row>
    <row r="75" customHeight="1" spans="1:11">
      <c r="A75" s="9"/>
      <c r="B75" s="9" t="s">
        <v>8</v>
      </c>
      <c r="C75" s="10">
        <v>152206320</v>
      </c>
      <c r="D75" s="10">
        <v>152210721</v>
      </c>
      <c r="E75" s="10" t="s">
        <v>78</v>
      </c>
      <c r="F75" s="11"/>
      <c r="H75" s="11"/>
      <c r="I75" s="11"/>
      <c r="J75" s="11"/>
      <c r="K75" s="11"/>
    </row>
    <row r="76" customHeight="1" spans="1:11">
      <c r="A76" s="9"/>
      <c r="B76" s="9" t="s">
        <v>8</v>
      </c>
      <c r="C76" s="10">
        <v>152211842</v>
      </c>
      <c r="D76" s="10">
        <v>152216573</v>
      </c>
      <c r="E76" s="10" t="s">
        <v>79</v>
      </c>
      <c r="F76" s="11"/>
      <c r="H76" s="11"/>
      <c r="I76" s="11"/>
      <c r="J76" s="11"/>
      <c r="K76" s="11"/>
    </row>
    <row r="77" customHeight="1" spans="1:11">
      <c r="A77" s="9"/>
      <c r="B77" s="9" t="s">
        <v>8</v>
      </c>
      <c r="C77" s="10">
        <v>152217414</v>
      </c>
      <c r="D77" s="10">
        <v>152218111</v>
      </c>
      <c r="E77" s="10" t="s">
        <v>80</v>
      </c>
      <c r="F77" s="11"/>
      <c r="H77" s="11"/>
      <c r="I77" s="11"/>
      <c r="J77" s="11"/>
      <c r="K77" s="11"/>
    </row>
    <row r="78" customHeight="1" spans="1:7">
      <c r="A78" s="9"/>
      <c r="B78" s="9" t="s">
        <v>8</v>
      </c>
      <c r="C78" s="10">
        <v>152218386</v>
      </c>
      <c r="D78" s="10">
        <v>152220922</v>
      </c>
      <c r="E78" s="10" t="s">
        <v>81</v>
      </c>
      <c r="G78" s="8"/>
    </row>
    <row r="79" customHeight="1" spans="1:7">
      <c r="A79" s="9"/>
      <c r="B79" s="9" t="s">
        <v>8</v>
      </c>
      <c r="C79" s="10">
        <v>152222376</v>
      </c>
      <c r="D79" s="10">
        <v>152225411</v>
      </c>
      <c r="E79" s="10" t="s">
        <v>82</v>
      </c>
      <c r="G79" s="8"/>
    </row>
    <row r="80" customHeight="1" spans="1:7">
      <c r="A80" s="9"/>
      <c r="B80" s="9" t="s">
        <v>8</v>
      </c>
      <c r="C80" s="10">
        <v>152230034</v>
      </c>
      <c r="D80" s="10">
        <v>152232725</v>
      </c>
      <c r="E80" s="10" t="s">
        <v>83</v>
      </c>
      <c r="G80" s="8"/>
    </row>
    <row r="81" customHeight="1" spans="1:7">
      <c r="A81" s="9"/>
      <c r="B81" s="9" t="s">
        <v>8</v>
      </c>
      <c r="C81" s="10">
        <v>152251785</v>
      </c>
      <c r="D81" s="10">
        <v>152254404</v>
      </c>
      <c r="E81" s="10" t="s">
        <v>84</v>
      </c>
      <c r="G81" s="8"/>
    </row>
    <row r="82" customHeight="1" spans="1:7">
      <c r="A82" s="9"/>
      <c r="B82" s="9" t="s">
        <v>8</v>
      </c>
      <c r="C82" s="10">
        <v>152256585</v>
      </c>
      <c r="D82" s="10">
        <v>152260750</v>
      </c>
      <c r="E82" s="10" t="s">
        <v>85</v>
      </c>
      <c r="G82" s="8"/>
    </row>
    <row r="83" customHeight="1" spans="1:7">
      <c r="A83" s="9"/>
      <c r="B83" s="9" t="s">
        <v>8</v>
      </c>
      <c r="C83" s="10">
        <v>152269865</v>
      </c>
      <c r="D83" s="10">
        <v>152272582</v>
      </c>
      <c r="E83" s="10" t="s">
        <v>86</v>
      </c>
      <c r="G83" s="8"/>
    </row>
    <row r="84" customHeight="1" spans="1:7">
      <c r="A84" s="9"/>
      <c r="B84" s="9" t="s">
        <v>8</v>
      </c>
      <c r="C84" s="10">
        <v>152277130</v>
      </c>
      <c r="D84" s="10">
        <v>152281690</v>
      </c>
      <c r="E84" s="10" t="s">
        <v>87</v>
      </c>
      <c r="G84" s="8"/>
    </row>
    <row r="85" customHeight="1" spans="1:7">
      <c r="A85" s="9"/>
      <c r="B85" s="9" t="s">
        <v>8</v>
      </c>
      <c r="C85" s="10">
        <v>152281791</v>
      </c>
      <c r="D85" s="10">
        <v>152283071</v>
      </c>
      <c r="E85" s="10" t="s">
        <v>88</v>
      </c>
      <c r="G85" s="8"/>
    </row>
    <row r="86" customHeight="1" spans="1:7">
      <c r="A86" s="9"/>
      <c r="B86" s="9" t="s">
        <v>8</v>
      </c>
      <c r="C86" s="10">
        <v>152284899</v>
      </c>
      <c r="D86" s="10">
        <v>152286801</v>
      </c>
      <c r="E86" s="10" t="s">
        <v>89</v>
      </c>
      <c r="G86" s="8"/>
    </row>
    <row r="87" customHeight="1" spans="1:7">
      <c r="A87" s="9"/>
      <c r="B87" s="9" t="s">
        <v>8</v>
      </c>
      <c r="C87" s="10">
        <v>152287737</v>
      </c>
      <c r="D87" s="10">
        <v>152289258</v>
      </c>
      <c r="E87" s="10" t="s">
        <v>90</v>
      </c>
      <c r="G87" s="8"/>
    </row>
    <row r="88" customHeight="1" spans="1:7">
      <c r="A88" s="9"/>
      <c r="B88" s="9" t="s">
        <v>8</v>
      </c>
      <c r="C88" s="10">
        <v>152296750</v>
      </c>
      <c r="D88" s="10">
        <v>152297650</v>
      </c>
      <c r="E88" s="10" t="s">
        <v>91</v>
      </c>
      <c r="G88" s="8"/>
    </row>
    <row r="89" customHeight="1" spans="1:7">
      <c r="A89" s="9"/>
      <c r="B89" s="9" t="s">
        <v>8</v>
      </c>
      <c r="C89" s="10">
        <v>152311079</v>
      </c>
      <c r="D89" s="10">
        <v>152311994</v>
      </c>
      <c r="E89" s="10" t="s">
        <v>92</v>
      </c>
      <c r="G89" s="8"/>
    </row>
    <row r="90" customHeight="1" spans="1:7">
      <c r="A90" s="9"/>
      <c r="B90" s="9" t="s">
        <v>8</v>
      </c>
      <c r="C90" s="10">
        <v>152313892</v>
      </c>
      <c r="D90" s="10">
        <v>152315286</v>
      </c>
      <c r="E90" s="10" t="s">
        <v>93</v>
      </c>
      <c r="G90" s="8"/>
    </row>
    <row r="91" customHeight="1" spans="1:7">
      <c r="A91" s="9"/>
      <c r="B91" s="9" t="s">
        <v>8</v>
      </c>
      <c r="C91" s="10">
        <v>152327132</v>
      </c>
      <c r="D91" s="10">
        <v>152327933</v>
      </c>
      <c r="E91" s="10" t="s">
        <v>94</v>
      </c>
      <c r="G91" s="8"/>
    </row>
    <row r="92" customHeight="1" spans="1:7">
      <c r="A92" s="9"/>
      <c r="B92" s="9" t="s">
        <v>8</v>
      </c>
      <c r="C92" s="10">
        <v>152344954</v>
      </c>
      <c r="D92" s="10">
        <v>152347710</v>
      </c>
      <c r="E92" s="10" t="s">
        <v>95</v>
      </c>
      <c r="G92" s="8"/>
    </row>
    <row r="93" customHeight="1" spans="1:7">
      <c r="A93" s="9"/>
      <c r="B93" s="9" t="s">
        <v>8</v>
      </c>
      <c r="C93" s="10">
        <v>152357329</v>
      </c>
      <c r="D93" s="10">
        <v>152358323</v>
      </c>
      <c r="E93" s="10" t="s">
        <v>96</v>
      </c>
      <c r="G93" s="8"/>
    </row>
    <row r="94" customHeight="1" spans="1:7">
      <c r="A94" s="9"/>
      <c r="B94" s="9" t="s">
        <v>8</v>
      </c>
      <c r="C94" s="10">
        <v>152370290</v>
      </c>
      <c r="D94" s="10">
        <v>152377036</v>
      </c>
      <c r="E94" s="10" t="s">
        <v>97</v>
      </c>
      <c r="G94" s="8"/>
    </row>
    <row r="95" customHeight="1" spans="1:7">
      <c r="A95" s="9" t="s">
        <v>98</v>
      </c>
      <c r="B95" s="9" t="s">
        <v>99</v>
      </c>
      <c r="C95" s="10">
        <v>7705126</v>
      </c>
      <c r="D95" s="10">
        <v>7707861</v>
      </c>
      <c r="E95" s="10" t="s">
        <v>100</v>
      </c>
      <c r="G95" s="8"/>
    </row>
    <row r="96" customHeight="1" spans="1:7">
      <c r="A96" s="9"/>
      <c r="B96" s="9" t="s">
        <v>99</v>
      </c>
      <c r="C96" s="10">
        <v>7719808</v>
      </c>
      <c r="D96" s="10">
        <v>7721985</v>
      </c>
      <c r="E96" s="10" t="s">
        <v>101</v>
      </c>
      <c r="G96" s="8"/>
    </row>
    <row r="97" customHeight="1" spans="1:7">
      <c r="A97" s="9"/>
      <c r="B97" s="9" t="s">
        <v>99</v>
      </c>
      <c r="C97" s="10">
        <v>7722140</v>
      </c>
      <c r="D97" s="10">
        <v>7727325</v>
      </c>
      <c r="E97" s="10" t="s">
        <v>102</v>
      </c>
      <c r="G97" s="8"/>
    </row>
    <row r="98" customHeight="1" spans="1:7">
      <c r="A98" s="9"/>
      <c r="B98" s="9" t="s">
        <v>99</v>
      </c>
      <c r="C98" s="10">
        <v>7728417</v>
      </c>
      <c r="D98" s="10">
        <v>7730268</v>
      </c>
      <c r="E98" s="10" t="s">
        <v>103</v>
      </c>
      <c r="G98" s="8"/>
    </row>
    <row r="99" customHeight="1" spans="1:7">
      <c r="A99" s="9"/>
      <c r="B99" s="9" t="s">
        <v>99</v>
      </c>
      <c r="C99" s="10">
        <v>7730384</v>
      </c>
      <c r="D99" s="10">
        <v>7732346</v>
      </c>
      <c r="E99" s="10" t="s">
        <v>104</v>
      </c>
      <c r="G99" s="8"/>
    </row>
    <row r="100" customHeight="1" spans="1:7">
      <c r="A100" s="9"/>
      <c r="B100" s="9" t="s">
        <v>99</v>
      </c>
      <c r="C100" s="10">
        <v>7740515</v>
      </c>
      <c r="D100" s="10">
        <v>7741295</v>
      </c>
      <c r="E100" s="10" t="s">
        <v>105</v>
      </c>
      <c r="G100" s="8"/>
    </row>
    <row r="101" customHeight="1" spans="1:7">
      <c r="A101" s="9"/>
      <c r="B101" s="9" t="s">
        <v>99</v>
      </c>
      <c r="C101" s="10">
        <v>7743887</v>
      </c>
      <c r="D101" s="10">
        <v>7747697</v>
      </c>
      <c r="E101" s="10" t="s">
        <v>106</v>
      </c>
      <c r="G101" s="8"/>
    </row>
    <row r="102" customHeight="1" spans="1:7">
      <c r="A102" s="9"/>
      <c r="B102" s="9" t="s">
        <v>99</v>
      </c>
      <c r="C102" s="10">
        <v>7750400</v>
      </c>
      <c r="D102" s="10">
        <v>7755090</v>
      </c>
      <c r="E102" s="10" t="s">
        <v>107</v>
      </c>
      <c r="G102" s="8"/>
    </row>
    <row r="103" customHeight="1" spans="1:7">
      <c r="A103" s="9"/>
      <c r="B103" s="9" t="s">
        <v>99</v>
      </c>
      <c r="C103" s="10">
        <v>7756339</v>
      </c>
      <c r="D103" s="10">
        <v>7759707</v>
      </c>
      <c r="E103" s="10" t="s">
        <v>108</v>
      </c>
      <c r="G103" s="8"/>
    </row>
    <row r="104" customHeight="1" spans="1:7">
      <c r="A104" s="9"/>
      <c r="B104" s="9" t="s">
        <v>99</v>
      </c>
      <c r="C104" s="10">
        <v>7757610</v>
      </c>
      <c r="D104" s="10">
        <v>7760003</v>
      </c>
      <c r="E104" s="10" t="s">
        <v>109</v>
      </c>
      <c r="G104" s="8"/>
    </row>
    <row r="105" customHeight="1" spans="1:7">
      <c r="A105" s="9"/>
      <c r="B105" s="9" t="s">
        <v>99</v>
      </c>
      <c r="C105" s="10">
        <v>7760894</v>
      </c>
      <c r="D105" s="10">
        <v>7763015</v>
      </c>
      <c r="E105" s="10" t="s">
        <v>110</v>
      </c>
      <c r="G105" s="8"/>
    </row>
    <row r="106" customHeight="1" spans="1:7">
      <c r="A106" s="9"/>
      <c r="B106" s="9" t="s">
        <v>99</v>
      </c>
      <c r="C106" s="10">
        <v>7794707</v>
      </c>
      <c r="D106" s="10">
        <v>7798710</v>
      </c>
      <c r="E106" s="10" t="s">
        <v>111</v>
      </c>
      <c r="G106" s="8"/>
    </row>
    <row r="107" customHeight="1" spans="1:7">
      <c r="A107" s="9"/>
      <c r="B107" s="9" t="s">
        <v>99</v>
      </c>
      <c r="C107" s="10">
        <v>7823605</v>
      </c>
      <c r="D107" s="10">
        <v>7824645</v>
      </c>
      <c r="E107" s="10" t="s">
        <v>112</v>
      </c>
      <c r="G107" s="8"/>
    </row>
    <row r="108" customHeight="1" spans="1:7">
      <c r="A108" s="9"/>
      <c r="B108" s="9" t="s">
        <v>99</v>
      </c>
      <c r="C108" s="10">
        <v>7825763</v>
      </c>
      <c r="D108" s="10">
        <v>7829280</v>
      </c>
      <c r="E108" s="10" t="s">
        <v>113</v>
      </c>
      <c r="G108" s="8"/>
    </row>
    <row r="109" customHeight="1" spans="1:7">
      <c r="A109" s="9"/>
      <c r="B109" s="9" t="s">
        <v>99</v>
      </c>
      <c r="C109" s="10">
        <v>7862871</v>
      </c>
      <c r="D109" s="10">
        <v>7865961</v>
      </c>
      <c r="E109" s="10" t="s">
        <v>114</v>
      </c>
      <c r="G109" s="8"/>
    </row>
    <row r="110" customHeight="1" spans="1:7">
      <c r="A110" s="9"/>
      <c r="B110" s="9" t="s">
        <v>99</v>
      </c>
      <c r="C110" s="10">
        <v>7909263</v>
      </c>
      <c r="D110" s="10">
        <v>7914571</v>
      </c>
      <c r="E110" s="10" t="s">
        <v>115</v>
      </c>
      <c r="G110" s="8"/>
    </row>
    <row r="111" customHeight="1" spans="1:7">
      <c r="A111" s="9"/>
      <c r="B111" s="9" t="s">
        <v>99</v>
      </c>
      <c r="C111" s="10">
        <v>7914722</v>
      </c>
      <c r="D111" s="10">
        <v>7917000</v>
      </c>
      <c r="E111" s="10" t="s">
        <v>116</v>
      </c>
      <c r="G111" s="8"/>
    </row>
    <row r="112" customHeight="1" spans="1:7">
      <c r="A112" s="9"/>
      <c r="B112" s="9" t="s">
        <v>99</v>
      </c>
      <c r="C112" s="10">
        <v>7938253</v>
      </c>
      <c r="D112" s="10">
        <v>7939857</v>
      </c>
      <c r="E112" s="10" t="s">
        <v>117</v>
      </c>
      <c r="G112" s="8"/>
    </row>
    <row r="113" customHeight="1" spans="1:7">
      <c r="A113" s="9"/>
      <c r="B113" s="9" t="s">
        <v>99</v>
      </c>
      <c r="C113" s="10">
        <v>7959215</v>
      </c>
      <c r="D113" s="10">
        <v>7966659</v>
      </c>
      <c r="E113" s="10" t="s">
        <v>118</v>
      </c>
      <c r="G113" s="8"/>
    </row>
    <row r="114" customHeight="1" spans="1:7">
      <c r="A114" s="9"/>
      <c r="B114" s="9" t="s">
        <v>99</v>
      </c>
      <c r="C114" s="10">
        <v>7966667</v>
      </c>
      <c r="D114" s="10">
        <v>7967183</v>
      </c>
      <c r="E114" s="10" t="s">
        <v>119</v>
      </c>
      <c r="G114" s="8"/>
    </row>
    <row r="115" customHeight="1" spans="1:7">
      <c r="A115" s="9"/>
      <c r="B115" s="9" t="s">
        <v>99</v>
      </c>
      <c r="C115" s="10">
        <v>8034454</v>
      </c>
      <c r="D115" s="10">
        <v>8036026</v>
      </c>
      <c r="E115" s="10" t="s">
        <v>120</v>
      </c>
      <c r="G115" s="8"/>
    </row>
    <row r="116" customHeight="1" spans="1:7">
      <c r="A116" s="9"/>
      <c r="B116" s="9" t="s">
        <v>99</v>
      </c>
      <c r="C116" s="10">
        <v>8049050</v>
      </c>
      <c r="D116" s="10">
        <v>8055460</v>
      </c>
      <c r="E116" s="10" t="s">
        <v>121</v>
      </c>
      <c r="G116" s="8"/>
    </row>
    <row r="117" customHeight="1" spans="1:7">
      <c r="A117" s="9"/>
      <c r="B117" s="9" t="s">
        <v>99</v>
      </c>
      <c r="C117" s="10">
        <v>8056254</v>
      </c>
      <c r="D117" s="10">
        <v>8060101</v>
      </c>
      <c r="E117" s="10" t="s">
        <v>122</v>
      </c>
      <c r="G117" s="8"/>
    </row>
    <row r="118" customHeight="1" spans="1:7">
      <c r="A118" s="9"/>
      <c r="B118" s="9" t="s">
        <v>99</v>
      </c>
      <c r="C118" s="10">
        <v>8060598</v>
      </c>
      <c r="D118" s="10">
        <v>8062656</v>
      </c>
      <c r="E118" s="10" t="s">
        <v>123</v>
      </c>
      <c r="G118" s="8"/>
    </row>
    <row r="119" customHeight="1" spans="1:7">
      <c r="A119" s="9"/>
      <c r="B119" s="9" t="s">
        <v>99</v>
      </c>
      <c r="C119" s="10">
        <v>8065167</v>
      </c>
      <c r="D119" s="10">
        <v>8069338</v>
      </c>
      <c r="E119" s="10" t="s">
        <v>124</v>
      </c>
      <c r="G119" s="8"/>
    </row>
    <row r="120" customHeight="1" spans="1:7">
      <c r="A120" s="9"/>
      <c r="B120" s="9" t="s">
        <v>99</v>
      </c>
      <c r="C120" s="10">
        <v>8118234</v>
      </c>
      <c r="D120" s="10">
        <v>8118890</v>
      </c>
      <c r="E120" s="10" t="s">
        <v>125</v>
      </c>
      <c r="G120" s="8"/>
    </row>
    <row r="121" customHeight="1" spans="1:7">
      <c r="A121" s="9"/>
      <c r="B121" s="9" t="s">
        <v>99</v>
      </c>
      <c r="C121" s="10">
        <v>8139501</v>
      </c>
      <c r="D121" s="10">
        <v>8142022</v>
      </c>
      <c r="E121" s="10" t="s">
        <v>126</v>
      </c>
      <c r="G121" s="8"/>
    </row>
    <row r="122" customHeight="1" spans="1:7">
      <c r="A122" s="9"/>
      <c r="B122" s="9" t="s">
        <v>99</v>
      </c>
      <c r="C122" s="10">
        <v>8182766</v>
      </c>
      <c r="D122" s="10">
        <v>8184742</v>
      </c>
      <c r="E122" s="10" t="s">
        <v>127</v>
      </c>
      <c r="G122" s="8"/>
    </row>
    <row r="123" customHeight="1" spans="1:7">
      <c r="A123" s="9"/>
      <c r="B123" s="9" t="s">
        <v>99</v>
      </c>
      <c r="C123" s="10">
        <v>8215916</v>
      </c>
      <c r="D123" s="10">
        <v>8218334</v>
      </c>
      <c r="E123" s="10" t="s">
        <v>128</v>
      </c>
      <c r="G123" s="8"/>
    </row>
    <row r="124" customHeight="1" spans="1:7">
      <c r="A124" s="9"/>
      <c r="B124" s="9" t="s">
        <v>99</v>
      </c>
      <c r="C124" s="10">
        <v>8219611</v>
      </c>
      <c r="D124" s="10">
        <v>8220374</v>
      </c>
      <c r="E124" s="10" t="s">
        <v>129</v>
      </c>
      <c r="G124" s="8"/>
    </row>
    <row r="125" customHeight="1" spans="1:7">
      <c r="A125" s="9"/>
      <c r="B125" s="9" t="s">
        <v>99</v>
      </c>
      <c r="C125" s="10">
        <v>8228444</v>
      </c>
      <c r="D125" s="10">
        <v>8232510</v>
      </c>
      <c r="E125" s="10" t="s">
        <v>130</v>
      </c>
      <c r="G125" s="8"/>
    </row>
    <row r="126" customHeight="1" spans="1:7">
      <c r="A126" s="9"/>
      <c r="B126" s="9" t="s">
        <v>99</v>
      </c>
      <c r="C126" s="10">
        <v>8244578</v>
      </c>
      <c r="D126" s="10">
        <v>8244685</v>
      </c>
      <c r="E126" s="10" t="s">
        <v>131</v>
      </c>
      <c r="G126" s="8"/>
    </row>
    <row r="127" customHeight="1" spans="1:7">
      <c r="A127" s="9"/>
      <c r="B127" s="9" t="s">
        <v>99</v>
      </c>
      <c r="C127" s="10">
        <v>8258684</v>
      </c>
      <c r="D127" s="10">
        <v>8262204</v>
      </c>
      <c r="E127" s="10" t="s">
        <v>132</v>
      </c>
      <c r="G127" s="8"/>
    </row>
    <row r="128" customHeight="1" spans="1:7">
      <c r="A128" s="9"/>
      <c r="B128" s="9" t="s">
        <v>99</v>
      </c>
      <c r="C128" s="10">
        <v>8274445</v>
      </c>
      <c r="D128" s="10">
        <v>8282824</v>
      </c>
      <c r="E128" s="10" t="s">
        <v>133</v>
      </c>
      <c r="G128" s="8"/>
    </row>
    <row r="129" customHeight="1" spans="1:7">
      <c r="A129" s="9"/>
      <c r="B129" s="9" t="s">
        <v>99</v>
      </c>
      <c r="C129" s="10">
        <v>8282580</v>
      </c>
      <c r="D129" s="10">
        <v>8294632</v>
      </c>
      <c r="E129" s="10" t="s">
        <v>134</v>
      </c>
      <c r="G129" s="8"/>
    </row>
    <row r="130" customHeight="1" spans="1:7">
      <c r="A130" s="9"/>
      <c r="B130" s="9" t="s">
        <v>99</v>
      </c>
      <c r="C130" s="10">
        <v>8296388</v>
      </c>
      <c r="D130" s="10">
        <v>8296744</v>
      </c>
      <c r="E130" s="10" t="s">
        <v>135</v>
      </c>
      <c r="G130" s="8"/>
    </row>
    <row r="131" customHeight="1" spans="1:7">
      <c r="A131" s="9"/>
      <c r="B131" s="9" t="s">
        <v>99</v>
      </c>
      <c r="C131" s="10">
        <v>8298465</v>
      </c>
      <c r="D131" s="10">
        <v>8299232</v>
      </c>
      <c r="E131" s="10" t="s">
        <v>136</v>
      </c>
      <c r="G131" s="8"/>
    </row>
    <row r="132" customHeight="1" spans="1:7">
      <c r="A132" s="9"/>
      <c r="B132" s="9" t="s">
        <v>99</v>
      </c>
      <c r="C132" s="10">
        <v>8299249</v>
      </c>
      <c r="D132" s="10">
        <v>8301612</v>
      </c>
      <c r="E132" s="10" t="s">
        <v>137</v>
      </c>
      <c r="G132" s="8"/>
    </row>
    <row r="133" customHeight="1" spans="1:7">
      <c r="A133" s="9"/>
      <c r="B133" s="9" t="s">
        <v>99</v>
      </c>
      <c r="C133" s="10">
        <v>8301944</v>
      </c>
      <c r="D133" s="10">
        <v>8313877</v>
      </c>
      <c r="E133" s="10" t="s">
        <v>138</v>
      </c>
      <c r="G133" s="8"/>
    </row>
    <row r="134" customHeight="1" spans="1:7">
      <c r="A134" s="9"/>
      <c r="B134" s="9" t="s">
        <v>99</v>
      </c>
      <c r="C134" s="10">
        <v>8314474</v>
      </c>
      <c r="D134" s="10">
        <v>8317752</v>
      </c>
      <c r="E134" s="10" t="s">
        <v>139</v>
      </c>
      <c r="G134" s="8"/>
    </row>
    <row r="135" customHeight="1" spans="1:7">
      <c r="A135" s="9"/>
      <c r="B135" s="9" t="s">
        <v>99</v>
      </c>
      <c r="C135" s="10">
        <v>8319248</v>
      </c>
      <c r="D135" s="10">
        <v>8322933</v>
      </c>
      <c r="E135" s="10" t="s">
        <v>140</v>
      </c>
      <c r="G135" s="8"/>
    </row>
    <row r="136" customHeight="1" spans="1:7">
      <c r="A136" s="9"/>
      <c r="B136" s="9" t="s">
        <v>99</v>
      </c>
      <c r="C136" s="10">
        <v>8330999</v>
      </c>
      <c r="D136" s="10">
        <v>8332336</v>
      </c>
      <c r="E136" s="10" t="s">
        <v>141</v>
      </c>
      <c r="G136" s="8"/>
    </row>
    <row r="137" customHeight="1" spans="1:7">
      <c r="A137" s="9"/>
      <c r="B137" s="9" t="s">
        <v>99</v>
      </c>
      <c r="C137" s="10">
        <v>8340832</v>
      </c>
      <c r="D137" s="10">
        <v>8343430</v>
      </c>
      <c r="E137" s="10" t="s">
        <v>142</v>
      </c>
      <c r="G137" s="8"/>
    </row>
    <row r="138" customHeight="1" spans="1:7">
      <c r="A138" s="9"/>
      <c r="B138" s="9" t="s">
        <v>99</v>
      </c>
      <c r="C138" s="10">
        <v>8359145</v>
      </c>
      <c r="D138" s="10">
        <v>8360009</v>
      </c>
      <c r="E138" s="10" t="s">
        <v>143</v>
      </c>
      <c r="G138" s="8"/>
    </row>
    <row r="139" customHeight="1" spans="1:7">
      <c r="A139" s="9"/>
      <c r="B139" s="9" t="s">
        <v>99</v>
      </c>
      <c r="C139" s="10">
        <v>8366593</v>
      </c>
      <c r="D139" s="10">
        <v>8368495</v>
      </c>
      <c r="E139" s="10" t="s">
        <v>144</v>
      </c>
      <c r="G139" s="8"/>
    </row>
    <row r="140" customHeight="1" spans="1:7">
      <c r="A140" s="9"/>
      <c r="B140" s="9" t="s">
        <v>99</v>
      </c>
      <c r="C140" s="10">
        <v>8372989</v>
      </c>
      <c r="D140" s="10">
        <v>8373931</v>
      </c>
      <c r="E140" s="10" t="s">
        <v>145</v>
      </c>
      <c r="G140" s="8"/>
    </row>
    <row r="141" customHeight="1" spans="1:7">
      <c r="A141" s="9"/>
      <c r="B141" s="9" t="s">
        <v>99</v>
      </c>
      <c r="C141" s="10">
        <v>8379634</v>
      </c>
      <c r="D141" s="10">
        <v>8380966</v>
      </c>
      <c r="E141" s="10" t="s">
        <v>146</v>
      </c>
      <c r="G141" s="8"/>
    </row>
    <row r="142" customHeight="1" spans="1:7">
      <c r="A142" s="9"/>
      <c r="B142" s="9" t="s">
        <v>99</v>
      </c>
      <c r="C142" s="10">
        <v>8399845</v>
      </c>
      <c r="D142" s="10">
        <v>8405627</v>
      </c>
      <c r="E142" s="10" t="s">
        <v>147</v>
      </c>
      <c r="G142" s="8"/>
    </row>
    <row r="143" customHeight="1" spans="1:7">
      <c r="A143" s="9"/>
      <c r="B143" s="9" t="s">
        <v>99</v>
      </c>
      <c r="C143" s="10">
        <v>8406662</v>
      </c>
      <c r="D143" s="10">
        <v>8412361</v>
      </c>
      <c r="E143" s="10" t="s">
        <v>148</v>
      </c>
      <c r="G143" s="8"/>
    </row>
    <row r="144" customHeight="1" spans="1:5">
      <c r="A144" s="9"/>
      <c r="B144" s="9" t="s">
        <v>99</v>
      </c>
      <c r="C144" s="10">
        <v>8413613</v>
      </c>
      <c r="D144" s="10">
        <v>8415805</v>
      </c>
      <c r="E144" s="10" t="s">
        <v>149</v>
      </c>
    </row>
    <row r="145" customHeight="1" spans="1:5">
      <c r="A145" s="9"/>
      <c r="B145" s="9" t="s">
        <v>99</v>
      </c>
      <c r="C145" s="10">
        <v>8420304</v>
      </c>
      <c r="D145" s="10">
        <v>8422051</v>
      </c>
      <c r="E145" s="10" t="s">
        <v>150</v>
      </c>
    </row>
    <row r="146" customHeight="1" spans="1:5">
      <c r="A146" s="9"/>
      <c r="B146" s="9" t="s">
        <v>99</v>
      </c>
      <c r="C146" s="10">
        <v>8428723</v>
      </c>
      <c r="D146" s="10">
        <v>8435527</v>
      </c>
      <c r="E146" s="10" t="s">
        <v>151</v>
      </c>
    </row>
    <row r="147" customHeight="1" spans="1:5">
      <c r="A147" s="9"/>
      <c r="B147" s="9" t="s">
        <v>99</v>
      </c>
      <c r="C147" s="10">
        <v>8437217</v>
      </c>
      <c r="D147" s="10">
        <v>8437906</v>
      </c>
      <c r="E147" s="10" t="s">
        <v>152</v>
      </c>
    </row>
    <row r="148" customHeight="1" spans="1:5">
      <c r="A148" s="9"/>
      <c r="B148" s="9" t="s">
        <v>99</v>
      </c>
      <c r="C148" s="10">
        <v>8439945</v>
      </c>
      <c r="D148" s="10">
        <v>8445988</v>
      </c>
      <c r="E148" s="10" t="s">
        <v>153</v>
      </c>
    </row>
    <row r="149" customHeight="1" spans="1:5">
      <c r="A149" s="9"/>
      <c r="B149" s="9" t="s">
        <v>99</v>
      </c>
      <c r="C149" s="10">
        <v>8457459</v>
      </c>
      <c r="D149" s="10">
        <v>8459160</v>
      </c>
      <c r="E149" s="10" t="s">
        <v>154</v>
      </c>
    </row>
    <row r="150" customHeight="1" spans="1:5">
      <c r="A150" s="9"/>
      <c r="B150" s="9" t="s">
        <v>99</v>
      </c>
      <c r="C150" s="10">
        <v>8466685</v>
      </c>
      <c r="D150" s="10">
        <v>8471263</v>
      </c>
      <c r="E150" s="10" t="s">
        <v>155</v>
      </c>
    </row>
    <row r="151" customHeight="1" spans="1:5">
      <c r="A151" s="9"/>
      <c r="B151" s="9" t="s">
        <v>99</v>
      </c>
      <c r="C151" s="10">
        <v>8479215</v>
      </c>
      <c r="D151" s="10">
        <v>8481262</v>
      </c>
      <c r="E151" s="10" t="s">
        <v>156</v>
      </c>
    </row>
    <row r="152" customHeight="1" spans="1:5">
      <c r="A152" s="9"/>
      <c r="B152" s="9" t="s">
        <v>99</v>
      </c>
      <c r="C152" s="10">
        <v>8482806</v>
      </c>
      <c r="D152" s="10">
        <v>8485196</v>
      </c>
      <c r="E152" s="10" t="s">
        <v>157</v>
      </c>
    </row>
    <row r="153" customHeight="1" spans="1:5">
      <c r="A153" s="9"/>
      <c r="B153" s="9" t="s">
        <v>99</v>
      </c>
      <c r="C153" s="10">
        <v>8495002</v>
      </c>
      <c r="D153" s="10">
        <v>8498600</v>
      </c>
      <c r="E153" s="10" t="s">
        <v>158</v>
      </c>
    </row>
    <row r="154" customHeight="1" spans="1:5">
      <c r="A154" s="9"/>
      <c r="B154" s="9" t="s">
        <v>99</v>
      </c>
      <c r="C154" s="10">
        <v>8528658</v>
      </c>
      <c r="D154" s="10">
        <v>8531197</v>
      </c>
      <c r="E154" s="10" t="s">
        <v>159</v>
      </c>
    </row>
    <row r="155" customHeight="1" spans="1:5">
      <c r="A155" s="9"/>
      <c r="B155" s="9" t="s">
        <v>99</v>
      </c>
      <c r="C155" s="10">
        <v>8543242</v>
      </c>
      <c r="D155" s="10">
        <v>8543778</v>
      </c>
      <c r="E155" s="10" t="s">
        <v>160</v>
      </c>
    </row>
    <row r="156" customHeight="1" spans="1:5">
      <c r="A156" s="9"/>
      <c r="B156" s="9" t="s">
        <v>99</v>
      </c>
      <c r="C156" s="10">
        <v>8548189</v>
      </c>
      <c r="D156" s="10">
        <v>8550251</v>
      </c>
      <c r="E156" s="10" t="s">
        <v>161</v>
      </c>
    </row>
    <row r="157" customHeight="1" spans="1:5">
      <c r="A157" s="9"/>
      <c r="B157" s="9" t="s">
        <v>99</v>
      </c>
      <c r="C157" s="10">
        <v>8551015</v>
      </c>
      <c r="D157" s="10">
        <v>8553474</v>
      </c>
      <c r="E157" s="10" t="s">
        <v>162</v>
      </c>
    </row>
    <row r="158" customHeight="1" spans="1:5">
      <c r="A158" s="9"/>
      <c r="B158" s="9" t="s">
        <v>99</v>
      </c>
      <c r="C158" s="10">
        <v>8563923</v>
      </c>
      <c r="D158" s="10">
        <v>8565228</v>
      </c>
      <c r="E158" s="10" t="s">
        <v>163</v>
      </c>
    </row>
    <row r="159" customHeight="1" spans="1:5">
      <c r="A159" s="9"/>
      <c r="B159" s="9" t="s">
        <v>99</v>
      </c>
      <c r="C159" s="10">
        <v>8580121</v>
      </c>
      <c r="D159" s="10">
        <v>8582736</v>
      </c>
      <c r="E159" s="10" t="s">
        <v>164</v>
      </c>
    </row>
    <row r="160" customHeight="1" spans="1:5">
      <c r="A160" s="9"/>
      <c r="B160" s="9" t="s">
        <v>99</v>
      </c>
      <c r="C160" s="10">
        <v>8586264</v>
      </c>
      <c r="D160" s="10">
        <v>8586650</v>
      </c>
      <c r="E160" s="10" t="s">
        <v>165</v>
      </c>
    </row>
    <row r="161" customHeight="1" spans="1:5">
      <c r="A161" s="9"/>
      <c r="B161" s="9" t="s">
        <v>99</v>
      </c>
      <c r="C161" s="10">
        <v>8589359</v>
      </c>
      <c r="D161" s="10">
        <v>8590274</v>
      </c>
      <c r="E161" s="10" t="s">
        <v>166</v>
      </c>
    </row>
    <row r="162" customHeight="1" spans="1:5">
      <c r="A162" s="9"/>
      <c r="B162" s="9" t="s">
        <v>99</v>
      </c>
      <c r="C162" s="10">
        <v>8591488</v>
      </c>
      <c r="D162" s="10">
        <v>8592766</v>
      </c>
      <c r="E162" s="10" t="s">
        <v>167</v>
      </c>
    </row>
    <row r="163" customHeight="1" spans="1:5">
      <c r="A163" s="9"/>
      <c r="B163" s="9" t="s">
        <v>99</v>
      </c>
      <c r="C163" s="10">
        <v>8616359</v>
      </c>
      <c r="D163" s="10">
        <v>8618667</v>
      </c>
      <c r="E163" s="10" t="s">
        <v>168</v>
      </c>
    </row>
    <row r="164" customHeight="1" spans="1:5">
      <c r="A164" s="9"/>
      <c r="B164" s="9" t="s">
        <v>99</v>
      </c>
      <c r="C164" s="10">
        <v>8634464</v>
      </c>
      <c r="D164" s="10">
        <v>8637903</v>
      </c>
      <c r="E164" s="10" t="s">
        <v>169</v>
      </c>
    </row>
    <row r="165" customHeight="1" spans="1:5">
      <c r="A165" s="9"/>
      <c r="B165" s="9" t="s">
        <v>99</v>
      </c>
      <c r="C165" s="10">
        <v>8637995</v>
      </c>
      <c r="D165" s="10">
        <v>8640483</v>
      </c>
      <c r="E165" s="10" t="s">
        <v>170</v>
      </c>
    </row>
    <row r="166" customHeight="1" spans="1:5">
      <c r="A166" s="9"/>
      <c r="B166" s="9" t="s">
        <v>99</v>
      </c>
      <c r="C166" s="10">
        <v>8651181</v>
      </c>
      <c r="D166" s="10">
        <v>8654217</v>
      </c>
      <c r="E166" s="10" t="s">
        <v>171</v>
      </c>
    </row>
    <row r="167" customHeight="1" spans="1:5">
      <c r="A167" s="9" t="s">
        <v>172</v>
      </c>
      <c r="B167" s="9" t="s">
        <v>173</v>
      </c>
      <c r="C167" s="10">
        <v>127506049</v>
      </c>
      <c r="D167" s="10">
        <v>127510617</v>
      </c>
      <c r="E167" s="10" t="s">
        <v>174</v>
      </c>
    </row>
    <row r="168" customHeight="1" spans="1:5">
      <c r="A168" s="9"/>
      <c r="B168" s="9" t="s">
        <v>173</v>
      </c>
      <c r="C168" s="10">
        <v>127596867</v>
      </c>
      <c r="D168" s="10">
        <v>127596973</v>
      </c>
      <c r="E168" s="10" t="s">
        <v>175</v>
      </c>
    </row>
    <row r="169" customHeight="1" spans="1:5">
      <c r="A169" s="9"/>
      <c r="B169" s="9" t="s">
        <v>173</v>
      </c>
      <c r="C169" s="10">
        <v>127618709</v>
      </c>
      <c r="D169" s="10">
        <v>127618812</v>
      </c>
      <c r="E169" s="10" t="s">
        <v>176</v>
      </c>
    </row>
    <row r="170" customHeight="1" spans="1:5">
      <c r="A170" s="9"/>
      <c r="B170" s="9" t="s">
        <v>173</v>
      </c>
      <c r="C170" s="10">
        <v>127689997</v>
      </c>
      <c r="D170" s="10">
        <v>127690104</v>
      </c>
      <c r="E170" s="10" t="s">
        <v>177</v>
      </c>
    </row>
    <row r="171" customHeight="1" spans="1:5">
      <c r="A171" s="9"/>
      <c r="B171" s="9" t="s">
        <v>173</v>
      </c>
      <c r="C171" s="10">
        <v>127736063</v>
      </c>
      <c r="D171" s="10">
        <v>127736166</v>
      </c>
      <c r="E171" s="10" t="s">
        <v>178</v>
      </c>
    </row>
    <row r="172" customHeight="1" spans="1:5">
      <c r="A172" s="9"/>
      <c r="B172" s="9" t="s">
        <v>173</v>
      </c>
      <c r="C172" s="10">
        <v>127772239</v>
      </c>
      <c r="D172" s="10">
        <v>127772346</v>
      </c>
      <c r="E172" s="10" t="s">
        <v>179</v>
      </c>
    </row>
    <row r="173" customHeight="1" spans="1:5">
      <c r="A173" s="9"/>
      <c r="B173" s="9" t="s">
        <v>173</v>
      </c>
      <c r="C173" s="10">
        <v>127782923</v>
      </c>
      <c r="D173" s="10">
        <v>127783026</v>
      </c>
      <c r="E173" s="10" t="s">
        <v>180</v>
      </c>
    </row>
    <row r="174" customHeight="1" spans="1:5">
      <c r="A174" s="9"/>
      <c r="B174" s="9" t="s">
        <v>173</v>
      </c>
      <c r="C174" s="10">
        <v>127835779</v>
      </c>
      <c r="D174" s="10">
        <v>127841485</v>
      </c>
      <c r="E174" s="10" t="s">
        <v>181</v>
      </c>
    </row>
    <row r="175" customHeight="1" spans="1:5">
      <c r="A175" s="9"/>
      <c r="B175" s="9" t="s">
        <v>173</v>
      </c>
      <c r="C175" s="10">
        <v>127953388</v>
      </c>
      <c r="D175" s="10">
        <v>127953495</v>
      </c>
      <c r="E175" s="10" t="s">
        <v>182</v>
      </c>
    </row>
    <row r="176" customHeight="1" spans="1:5">
      <c r="A176" s="9"/>
      <c r="B176" s="9" t="s">
        <v>173</v>
      </c>
      <c r="C176" s="10">
        <v>127989599</v>
      </c>
      <c r="D176" s="10">
        <v>127990489</v>
      </c>
      <c r="E176" s="10" t="s">
        <v>183</v>
      </c>
    </row>
    <row r="177" customHeight="1" spans="1:5">
      <c r="A177" s="9"/>
      <c r="B177" s="9" t="s">
        <v>173</v>
      </c>
      <c r="C177" s="10">
        <v>128033443</v>
      </c>
      <c r="D177" s="10">
        <v>128039248</v>
      </c>
      <c r="E177" s="10" t="s">
        <v>184</v>
      </c>
    </row>
    <row r="178" customHeight="1" spans="1:5">
      <c r="A178" s="9"/>
      <c r="B178" s="9" t="s">
        <v>173</v>
      </c>
      <c r="C178" s="10">
        <v>128041572</v>
      </c>
      <c r="D178" s="10">
        <v>128047127</v>
      </c>
      <c r="E178" s="10" t="s">
        <v>185</v>
      </c>
    </row>
    <row r="179" customHeight="1" spans="1:5">
      <c r="A179" s="9"/>
      <c r="B179" s="9" t="s">
        <v>173</v>
      </c>
      <c r="C179" s="10">
        <v>128067126</v>
      </c>
      <c r="D179" s="10">
        <v>128067548</v>
      </c>
      <c r="E179" s="10" t="s">
        <v>186</v>
      </c>
    </row>
    <row r="180" customHeight="1" spans="1:5">
      <c r="A180" s="9"/>
      <c r="B180" s="9" t="s">
        <v>173</v>
      </c>
      <c r="C180" s="10">
        <v>128067699</v>
      </c>
      <c r="D180" s="10">
        <v>128068379</v>
      </c>
      <c r="E180" s="10" t="s">
        <v>187</v>
      </c>
    </row>
    <row r="181" customHeight="1" spans="1:5">
      <c r="A181" s="9"/>
      <c r="B181" s="9" t="s">
        <v>173</v>
      </c>
      <c r="C181" s="10">
        <v>128075970</v>
      </c>
      <c r="D181" s="10">
        <v>128083237</v>
      </c>
      <c r="E181" s="10" t="s">
        <v>188</v>
      </c>
    </row>
    <row r="182" customHeight="1" spans="1:5">
      <c r="A182" s="9"/>
      <c r="B182" s="9" t="s">
        <v>173</v>
      </c>
      <c r="C182" s="10">
        <v>128094578</v>
      </c>
      <c r="D182" s="10">
        <v>128100854</v>
      </c>
      <c r="E182" s="10" t="s">
        <v>189</v>
      </c>
    </row>
    <row r="183" customHeight="1" spans="1:5">
      <c r="A183" s="9"/>
      <c r="B183" s="9" t="s">
        <v>173</v>
      </c>
      <c r="C183" s="10">
        <v>128113691</v>
      </c>
      <c r="D183" s="10">
        <v>128122718</v>
      </c>
      <c r="E183" s="10" t="s">
        <v>190</v>
      </c>
    </row>
    <row r="184" customHeight="1" spans="1:5">
      <c r="A184" s="9"/>
      <c r="B184" s="9" t="s">
        <v>173</v>
      </c>
      <c r="C184" s="10">
        <v>128123534</v>
      </c>
      <c r="D184" s="10">
        <v>128126346</v>
      </c>
      <c r="E184" s="10" t="s">
        <v>191</v>
      </c>
    </row>
    <row r="185" customHeight="1" spans="1:5">
      <c r="A185" s="9"/>
      <c r="B185" s="9" t="s">
        <v>173</v>
      </c>
      <c r="C185" s="10">
        <v>128128721</v>
      </c>
      <c r="D185" s="10">
        <v>128133548</v>
      </c>
      <c r="E185" s="10" t="s">
        <v>192</v>
      </c>
    </row>
    <row r="186" customHeight="1" spans="1:5">
      <c r="A186" s="9"/>
      <c r="B186" s="9" t="s">
        <v>173</v>
      </c>
      <c r="C186" s="10">
        <v>128131659</v>
      </c>
      <c r="D186" s="10">
        <v>128133552</v>
      </c>
      <c r="E186" s="10" t="s">
        <v>193</v>
      </c>
    </row>
    <row r="187" customHeight="1" spans="1:5">
      <c r="A187" s="9"/>
      <c r="B187" s="9" t="s">
        <v>173</v>
      </c>
      <c r="C187" s="10">
        <v>128134213</v>
      </c>
      <c r="D187" s="10">
        <v>128136541</v>
      </c>
      <c r="E187" s="10" t="s">
        <v>194</v>
      </c>
    </row>
    <row r="188" customHeight="1" spans="1:5">
      <c r="A188" s="9"/>
      <c r="B188" s="9" t="s">
        <v>173</v>
      </c>
      <c r="C188" s="10">
        <v>128140284</v>
      </c>
      <c r="D188" s="10">
        <v>128141736</v>
      </c>
      <c r="E188" s="10" t="s">
        <v>195</v>
      </c>
    </row>
    <row r="189" customHeight="1" spans="1:5">
      <c r="A189" s="9"/>
      <c r="B189" s="9" t="s">
        <v>173</v>
      </c>
      <c r="C189" s="10">
        <v>128144176</v>
      </c>
      <c r="D189" s="10">
        <v>128146317</v>
      </c>
      <c r="E189" s="10" t="s">
        <v>196</v>
      </c>
    </row>
    <row r="190" customHeight="1" spans="1:5">
      <c r="A190" s="9"/>
      <c r="B190" s="9" t="s">
        <v>173</v>
      </c>
      <c r="C190" s="10">
        <v>128146567</v>
      </c>
      <c r="D190" s="10">
        <v>128149401</v>
      </c>
      <c r="E190" s="10" t="s">
        <v>197</v>
      </c>
    </row>
    <row r="191" customHeight="1" spans="1:5">
      <c r="A191" s="9"/>
      <c r="B191" s="9" t="s">
        <v>173</v>
      </c>
      <c r="C191" s="10">
        <v>128157835</v>
      </c>
      <c r="D191" s="10">
        <v>128157942</v>
      </c>
      <c r="E191" s="10" t="s">
        <v>198</v>
      </c>
    </row>
    <row r="192" customHeight="1" spans="1:5">
      <c r="A192" s="9"/>
      <c r="B192" s="9" t="s">
        <v>173</v>
      </c>
      <c r="C192" s="10">
        <v>128177492</v>
      </c>
      <c r="D192" s="10">
        <v>128177599</v>
      </c>
      <c r="E192" s="10" t="s">
        <v>199</v>
      </c>
    </row>
    <row r="193" customHeight="1" spans="1:5">
      <c r="A193" s="9"/>
      <c r="B193" s="9" t="s">
        <v>173</v>
      </c>
      <c r="C193" s="10">
        <v>128195152</v>
      </c>
      <c r="D193" s="10">
        <v>128195260</v>
      </c>
      <c r="E193" s="10" t="s">
        <v>200</v>
      </c>
    </row>
    <row r="194" customHeight="1" spans="1:5">
      <c r="A194" s="9"/>
      <c r="B194" s="9" t="s">
        <v>173</v>
      </c>
      <c r="C194" s="10">
        <v>128204434</v>
      </c>
      <c r="D194" s="10">
        <v>128206757</v>
      </c>
      <c r="E194" s="10" t="s">
        <v>201</v>
      </c>
    </row>
    <row r="195" customHeight="1" spans="1:5">
      <c r="A195" s="9"/>
      <c r="B195" s="9" t="s">
        <v>173</v>
      </c>
      <c r="C195" s="10">
        <v>128210851</v>
      </c>
      <c r="D195" s="10">
        <v>128214331</v>
      </c>
      <c r="E195" s="10" t="s">
        <v>202</v>
      </c>
    </row>
    <row r="196" customHeight="1" spans="1:5">
      <c r="A196" s="9"/>
      <c r="B196" s="9" t="s">
        <v>173</v>
      </c>
      <c r="C196" s="10">
        <v>128218467</v>
      </c>
      <c r="D196" s="10">
        <v>128219753</v>
      </c>
      <c r="E196" s="10" t="s">
        <v>203</v>
      </c>
    </row>
    <row r="197" customHeight="1" spans="1:5">
      <c r="A197" s="9"/>
      <c r="B197" s="9" t="s">
        <v>173</v>
      </c>
      <c r="C197" s="10">
        <v>128221185</v>
      </c>
      <c r="D197" s="10">
        <v>128223386</v>
      </c>
      <c r="E197" s="10" t="s">
        <v>204</v>
      </c>
    </row>
    <row r="198" customHeight="1" spans="1:5">
      <c r="A198" s="9"/>
      <c r="B198" s="9" t="s">
        <v>173</v>
      </c>
      <c r="C198" s="10">
        <v>128297985</v>
      </c>
      <c r="D198" s="10">
        <v>128298092</v>
      </c>
      <c r="E198" s="10" t="s">
        <v>205</v>
      </c>
    </row>
    <row r="199" customHeight="1" spans="1:5">
      <c r="A199" s="9"/>
      <c r="B199" s="9" t="s">
        <v>173</v>
      </c>
      <c r="C199" s="10">
        <v>128344805</v>
      </c>
      <c r="D199" s="10">
        <v>128345728</v>
      </c>
      <c r="E199" s="10" t="s">
        <v>206</v>
      </c>
    </row>
    <row r="200" customHeight="1" spans="1:5">
      <c r="A200" s="9"/>
      <c r="B200" s="9" t="s">
        <v>173</v>
      </c>
      <c r="C200" s="10">
        <v>128350902</v>
      </c>
      <c r="D200" s="10">
        <v>128357703</v>
      </c>
      <c r="E200" s="10" t="s">
        <v>207</v>
      </c>
    </row>
    <row r="201" customHeight="1" spans="1:5">
      <c r="A201" s="9"/>
      <c r="B201" s="9" t="s">
        <v>173</v>
      </c>
      <c r="C201" s="10">
        <v>128376400</v>
      </c>
      <c r="D201" s="10">
        <v>128376508</v>
      </c>
      <c r="E201" s="10" t="s">
        <v>208</v>
      </c>
    </row>
    <row r="202" customHeight="1" spans="1:5">
      <c r="A202" s="9"/>
      <c r="B202" s="9" t="s">
        <v>173</v>
      </c>
      <c r="C202" s="10">
        <v>128388098</v>
      </c>
      <c r="D202" s="10">
        <v>128397253</v>
      </c>
      <c r="E202" s="10" t="s">
        <v>209</v>
      </c>
    </row>
    <row r="203" customHeight="1" spans="1:5">
      <c r="A203" s="9" t="s">
        <v>210</v>
      </c>
      <c r="B203" s="9" t="s">
        <v>173</v>
      </c>
      <c r="C203" s="10">
        <v>144648098</v>
      </c>
      <c r="D203" s="10">
        <v>144651125</v>
      </c>
      <c r="E203" s="10" t="s">
        <v>211</v>
      </c>
    </row>
    <row r="204" customHeight="1" spans="1:5">
      <c r="A204" s="9"/>
      <c r="B204" s="9" t="s">
        <v>173</v>
      </c>
      <c r="C204" s="10">
        <v>144669246</v>
      </c>
      <c r="D204" s="10">
        <v>144669353</v>
      </c>
      <c r="E204" s="10" t="s">
        <v>212</v>
      </c>
    </row>
    <row r="205" customHeight="1" spans="1:5">
      <c r="A205" s="9"/>
      <c r="B205" s="9" t="s">
        <v>173</v>
      </c>
      <c r="C205" s="10">
        <v>144683374</v>
      </c>
      <c r="D205" s="10">
        <v>144691996</v>
      </c>
      <c r="E205" s="10" t="s">
        <v>213</v>
      </c>
    </row>
    <row r="206" customHeight="1" spans="1:5">
      <c r="A206" s="9"/>
      <c r="B206" s="9" t="s">
        <v>173</v>
      </c>
      <c r="C206" s="10">
        <v>144691912</v>
      </c>
      <c r="D206" s="10">
        <v>144697563</v>
      </c>
      <c r="E206" s="10" t="s">
        <v>214</v>
      </c>
    </row>
    <row r="207" customHeight="1" spans="1:5">
      <c r="A207" s="9"/>
      <c r="B207" s="9" t="s">
        <v>173</v>
      </c>
      <c r="C207" s="10">
        <v>144713952</v>
      </c>
      <c r="D207" s="10">
        <v>144714055</v>
      </c>
      <c r="E207" s="10" t="s">
        <v>215</v>
      </c>
    </row>
    <row r="208" customHeight="1" spans="1:5">
      <c r="A208" s="9"/>
      <c r="B208" s="9" t="s">
        <v>173</v>
      </c>
      <c r="C208" s="10">
        <v>144726204</v>
      </c>
      <c r="D208" s="10">
        <v>144730009</v>
      </c>
      <c r="E208" s="10" t="s">
        <v>216</v>
      </c>
    </row>
    <row r="209" customHeight="1" spans="1:5">
      <c r="A209" s="9"/>
      <c r="B209" s="9" t="s">
        <v>173</v>
      </c>
      <c r="C209" s="10">
        <v>144745641</v>
      </c>
      <c r="D209" s="10">
        <v>144745749</v>
      </c>
      <c r="E209" s="10" t="s">
        <v>217</v>
      </c>
    </row>
    <row r="210" customHeight="1" spans="1:5">
      <c r="A210" s="9"/>
      <c r="B210" s="9" t="s">
        <v>173</v>
      </c>
      <c r="C210" s="10">
        <v>144757163</v>
      </c>
      <c r="D210" s="10">
        <v>144760067</v>
      </c>
      <c r="E210" s="10" t="s">
        <v>218</v>
      </c>
    </row>
    <row r="211" customHeight="1" spans="1:5">
      <c r="A211" s="9"/>
      <c r="B211" s="9" t="s">
        <v>173</v>
      </c>
      <c r="C211" s="10">
        <v>144760808</v>
      </c>
      <c r="D211" s="10">
        <v>144766791</v>
      </c>
      <c r="E211" s="10" t="s">
        <v>219</v>
      </c>
    </row>
    <row r="212" customHeight="1" spans="1:5">
      <c r="A212" s="9"/>
      <c r="B212" s="9" t="s">
        <v>173</v>
      </c>
      <c r="C212" s="10">
        <v>144768332</v>
      </c>
      <c r="D212" s="10">
        <v>144771506</v>
      </c>
      <c r="E212" s="10" t="s">
        <v>220</v>
      </c>
    </row>
    <row r="213" customHeight="1" spans="1:5">
      <c r="A213" s="9"/>
      <c r="B213" s="9" t="s">
        <v>173</v>
      </c>
      <c r="C213" s="10">
        <v>144783750</v>
      </c>
      <c r="D213" s="10">
        <v>144794612</v>
      </c>
      <c r="E213" s="10" t="s">
        <v>221</v>
      </c>
    </row>
    <row r="214" customHeight="1" spans="1:5">
      <c r="A214" s="9"/>
      <c r="B214" s="9" t="s">
        <v>173</v>
      </c>
      <c r="C214" s="10">
        <v>144796361</v>
      </c>
      <c r="D214" s="10">
        <v>144797729</v>
      </c>
      <c r="E214" s="10" t="s">
        <v>222</v>
      </c>
    </row>
    <row r="215" customHeight="1" spans="1:5">
      <c r="A215" s="9"/>
      <c r="B215" s="9" t="s">
        <v>173</v>
      </c>
      <c r="C215" s="10">
        <v>144822658</v>
      </c>
      <c r="D215" s="10">
        <v>144822765</v>
      </c>
      <c r="E215" s="10" t="s">
        <v>223</v>
      </c>
    </row>
    <row r="216" customHeight="1" spans="1:5">
      <c r="A216" s="9"/>
      <c r="B216" s="9" t="s">
        <v>173</v>
      </c>
      <c r="C216" s="10">
        <v>144841867</v>
      </c>
      <c r="D216" s="10">
        <v>144841974</v>
      </c>
      <c r="E216" s="10" t="s">
        <v>224</v>
      </c>
    </row>
    <row r="217" customHeight="1" spans="1:5">
      <c r="A217" s="9"/>
      <c r="B217" s="9" t="s">
        <v>173</v>
      </c>
      <c r="C217" s="10">
        <v>144866766</v>
      </c>
      <c r="D217" s="10">
        <v>144866873</v>
      </c>
      <c r="E217" s="10" t="s">
        <v>225</v>
      </c>
    </row>
    <row r="218" customHeight="1" spans="1:5">
      <c r="A218" s="9"/>
      <c r="B218" s="9" t="s">
        <v>173</v>
      </c>
      <c r="C218" s="10">
        <v>144893569</v>
      </c>
      <c r="D218" s="10">
        <v>144925939</v>
      </c>
      <c r="E218" s="10" t="s">
        <v>226</v>
      </c>
    </row>
    <row r="219" customHeight="1" spans="1:5">
      <c r="A219" s="9"/>
      <c r="B219" s="9" t="s">
        <v>173</v>
      </c>
      <c r="C219" s="10">
        <v>144926385</v>
      </c>
      <c r="D219" s="10">
        <v>144928770</v>
      </c>
      <c r="E219" s="10" t="s">
        <v>227</v>
      </c>
    </row>
    <row r="220" customHeight="1" spans="1:5">
      <c r="A220" s="9"/>
      <c r="B220" s="9" t="s">
        <v>173</v>
      </c>
      <c r="C220" s="10">
        <v>144939624</v>
      </c>
      <c r="D220" s="10">
        <v>144940013</v>
      </c>
      <c r="E220" s="10" t="s">
        <v>228</v>
      </c>
    </row>
    <row r="221" customHeight="1" spans="1:5">
      <c r="A221" s="9"/>
      <c r="B221" s="9" t="s">
        <v>173</v>
      </c>
      <c r="C221" s="10">
        <v>144947887</v>
      </c>
      <c r="D221" s="10">
        <v>144950204</v>
      </c>
      <c r="E221" s="10" t="s">
        <v>229</v>
      </c>
    </row>
    <row r="222" customHeight="1" spans="1:5">
      <c r="A222" s="9"/>
      <c r="B222" s="9" t="s">
        <v>173</v>
      </c>
      <c r="C222" s="10">
        <v>144951426</v>
      </c>
      <c r="D222" s="10">
        <v>144954568</v>
      </c>
      <c r="E222" s="10" t="s">
        <v>230</v>
      </c>
    </row>
    <row r="223" customHeight="1" spans="1:5">
      <c r="A223" s="9"/>
      <c r="B223" s="9" t="s">
        <v>173</v>
      </c>
      <c r="C223" s="10">
        <v>144955988</v>
      </c>
      <c r="D223" s="10">
        <v>144961045</v>
      </c>
      <c r="E223" s="10" t="s">
        <v>231</v>
      </c>
    </row>
    <row r="224" customHeight="1" spans="1:5">
      <c r="A224" s="9"/>
      <c r="B224" s="9" t="s">
        <v>173</v>
      </c>
      <c r="C224" s="10">
        <v>144974391</v>
      </c>
      <c r="D224" s="10">
        <v>144979475</v>
      </c>
      <c r="E224" s="10" t="s">
        <v>232</v>
      </c>
    </row>
    <row r="225" customHeight="1" spans="1:5">
      <c r="A225" s="9"/>
      <c r="B225" s="9" t="s">
        <v>173</v>
      </c>
      <c r="C225" s="10">
        <v>145006066</v>
      </c>
      <c r="D225" s="10">
        <v>145015169</v>
      </c>
      <c r="E225" s="10" t="s">
        <v>233</v>
      </c>
    </row>
    <row r="226" customHeight="1" spans="1:5">
      <c r="A226" s="9"/>
      <c r="B226" s="9" t="s">
        <v>173</v>
      </c>
      <c r="C226" s="10">
        <v>145026650</v>
      </c>
      <c r="D226" s="10">
        <v>145029588</v>
      </c>
      <c r="E226" s="10" t="s">
        <v>234</v>
      </c>
    </row>
    <row r="227" customHeight="1" spans="1:5">
      <c r="A227" s="9"/>
      <c r="B227" s="9" t="s">
        <v>173</v>
      </c>
      <c r="C227" s="10">
        <v>145039614</v>
      </c>
      <c r="D227" s="10">
        <v>145042415</v>
      </c>
      <c r="E227" s="10" t="s">
        <v>235</v>
      </c>
    </row>
    <row r="228" customHeight="1" spans="1:5">
      <c r="A228" s="9"/>
      <c r="B228" s="9" t="s">
        <v>173</v>
      </c>
      <c r="C228" s="10">
        <v>145042526</v>
      </c>
      <c r="D228" s="10">
        <v>145043480</v>
      </c>
      <c r="E228" s="10" t="s">
        <v>236</v>
      </c>
    </row>
    <row r="229" customHeight="1" spans="1:5">
      <c r="A229" s="9"/>
      <c r="B229" s="9" t="s">
        <v>173</v>
      </c>
      <c r="C229" s="10">
        <v>145047768</v>
      </c>
      <c r="D229" s="10">
        <v>145049936</v>
      </c>
      <c r="E229" s="10" t="s">
        <v>237</v>
      </c>
    </row>
    <row r="230" customHeight="1" spans="1:5">
      <c r="A230" s="9"/>
      <c r="B230" s="9" t="s">
        <v>173</v>
      </c>
      <c r="C230" s="10">
        <v>145072785</v>
      </c>
      <c r="D230" s="10">
        <v>145076724</v>
      </c>
      <c r="E230" s="10" t="s">
        <v>238</v>
      </c>
    </row>
    <row r="231" customHeight="1" spans="1:5">
      <c r="A231" s="9"/>
      <c r="B231" s="9" t="s">
        <v>173</v>
      </c>
      <c r="C231" s="10">
        <v>145084618</v>
      </c>
      <c r="D231" s="10">
        <v>145084725</v>
      </c>
      <c r="E231" s="10" t="s">
        <v>239</v>
      </c>
    </row>
    <row r="232" customHeight="1" spans="1:5">
      <c r="A232" s="9"/>
      <c r="B232" s="9" t="s">
        <v>173</v>
      </c>
      <c r="C232" s="10">
        <v>145100260</v>
      </c>
      <c r="D232" s="10">
        <v>145101105</v>
      </c>
      <c r="E232" s="10" t="s">
        <v>240</v>
      </c>
    </row>
    <row r="233" customHeight="1" spans="1:5">
      <c r="A233" s="9"/>
      <c r="B233" s="9" t="s">
        <v>173</v>
      </c>
      <c r="C233" s="10">
        <v>145105263</v>
      </c>
      <c r="D233" s="10">
        <v>145111044</v>
      </c>
      <c r="E233" s="10" t="s">
        <v>241</v>
      </c>
    </row>
    <row r="234" customHeight="1" spans="1:5">
      <c r="A234" s="9"/>
      <c r="B234" s="9" t="s">
        <v>173</v>
      </c>
      <c r="C234" s="10">
        <v>145132279</v>
      </c>
      <c r="D234" s="10">
        <v>145134804</v>
      </c>
      <c r="E234" s="10" t="s">
        <v>242</v>
      </c>
    </row>
    <row r="235" customHeight="1" spans="1:5">
      <c r="A235" s="9"/>
      <c r="B235" s="9" t="s">
        <v>173</v>
      </c>
      <c r="C235" s="10">
        <v>145164517</v>
      </c>
      <c r="D235" s="10">
        <v>145168253</v>
      </c>
      <c r="E235" s="10" t="s">
        <v>243</v>
      </c>
    </row>
    <row r="236" customHeight="1" spans="1:5">
      <c r="A236" s="9"/>
      <c r="B236" s="9" t="s">
        <v>173</v>
      </c>
      <c r="C236" s="10">
        <v>145173197</v>
      </c>
      <c r="D236" s="10">
        <v>145176380</v>
      </c>
      <c r="E236" s="10" t="s">
        <v>244</v>
      </c>
    </row>
    <row r="237" customHeight="1" spans="1:5">
      <c r="A237" s="9"/>
      <c r="B237" s="9" t="s">
        <v>173</v>
      </c>
      <c r="C237" s="10">
        <v>145178844</v>
      </c>
      <c r="D237" s="10">
        <v>145181379</v>
      </c>
      <c r="E237" s="10" t="s">
        <v>245</v>
      </c>
    </row>
    <row r="238" customHeight="1" spans="1:5">
      <c r="A238" s="9"/>
      <c r="B238" s="9" t="s">
        <v>173</v>
      </c>
      <c r="C238" s="10">
        <v>145185887</v>
      </c>
      <c r="D238" s="10">
        <v>145188054</v>
      </c>
      <c r="E238" s="10" t="s">
        <v>246</v>
      </c>
    </row>
    <row r="239" customHeight="1" spans="1:5">
      <c r="A239" s="9"/>
      <c r="B239" s="9" t="s">
        <v>173</v>
      </c>
      <c r="C239" s="10">
        <v>145208701</v>
      </c>
      <c r="D239" s="10">
        <v>145209077</v>
      </c>
      <c r="E239" s="10" t="s">
        <v>247</v>
      </c>
    </row>
    <row r="240" customHeight="1" spans="1:5">
      <c r="A240" s="9"/>
      <c r="B240" s="9" t="s">
        <v>173</v>
      </c>
      <c r="C240" s="10">
        <v>145238183</v>
      </c>
      <c r="D240" s="10">
        <v>145238745</v>
      </c>
      <c r="E240" s="10" t="s">
        <v>248</v>
      </c>
    </row>
    <row r="241" customHeight="1" spans="1:5">
      <c r="A241" s="9"/>
      <c r="B241" s="9" t="s">
        <v>173</v>
      </c>
      <c r="C241" s="10">
        <v>145240409</v>
      </c>
      <c r="D241" s="10">
        <v>145241839</v>
      </c>
      <c r="E241" s="10" t="s">
        <v>249</v>
      </c>
    </row>
    <row r="242" customHeight="1" spans="1:5">
      <c r="A242" s="9"/>
      <c r="B242" s="9" t="s">
        <v>173</v>
      </c>
      <c r="C242" s="10">
        <v>145246491</v>
      </c>
      <c r="D242" s="10">
        <v>145248267</v>
      </c>
      <c r="E242" s="10" t="s">
        <v>250</v>
      </c>
    </row>
    <row r="243" customHeight="1" spans="1:5">
      <c r="A243" s="9"/>
      <c r="B243" s="9" t="s">
        <v>173</v>
      </c>
      <c r="C243" s="10">
        <v>145276600</v>
      </c>
      <c r="D243" s="10">
        <v>145283778</v>
      </c>
      <c r="E243" s="10" t="s">
        <v>251</v>
      </c>
    </row>
    <row r="244" customHeight="1" spans="1:5">
      <c r="A244" s="9"/>
      <c r="B244" s="9" t="s">
        <v>173</v>
      </c>
      <c r="C244" s="10">
        <v>145290987</v>
      </c>
      <c r="D244" s="10">
        <v>145292269</v>
      </c>
      <c r="E244" s="10" t="s">
        <v>252</v>
      </c>
    </row>
    <row r="245" customHeight="1" spans="1:5">
      <c r="A245" s="9"/>
      <c r="B245" s="9" t="s">
        <v>173</v>
      </c>
      <c r="C245" s="10">
        <v>145300006</v>
      </c>
      <c r="D245" s="10">
        <v>145301514</v>
      </c>
      <c r="E245" s="10" t="s">
        <v>253</v>
      </c>
    </row>
    <row r="246" customHeight="1" spans="1:5">
      <c r="A246" s="9"/>
      <c r="B246" s="9" t="s">
        <v>173</v>
      </c>
      <c r="C246" s="10">
        <v>145305768</v>
      </c>
      <c r="D246" s="10">
        <v>145307713</v>
      </c>
      <c r="E246" s="10" t="s">
        <v>254</v>
      </c>
    </row>
    <row r="247" customHeight="1" spans="1:5">
      <c r="A247" s="9"/>
      <c r="B247" s="9" t="s">
        <v>173</v>
      </c>
      <c r="C247" s="10">
        <v>145310826</v>
      </c>
      <c r="D247" s="10">
        <v>145311647</v>
      </c>
      <c r="E247" s="10" t="s">
        <v>255</v>
      </c>
    </row>
    <row r="248" customHeight="1" spans="1:5">
      <c r="A248" s="9"/>
      <c r="B248" s="9" t="s">
        <v>173</v>
      </c>
      <c r="C248" s="10">
        <v>145330272</v>
      </c>
      <c r="D248" s="10">
        <v>145339373</v>
      </c>
      <c r="E248" s="10" t="s">
        <v>256</v>
      </c>
    </row>
    <row r="249" customHeight="1" spans="1:5">
      <c r="A249" s="9"/>
      <c r="B249" s="9" t="s">
        <v>173</v>
      </c>
      <c r="C249" s="10">
        <v>145340568</v>
      </c>
      <c r="D249" s="10">
        <v>145347039</v>
      </c>
      <c r="E249" s="10" t="s">
        <v>257</v>
      </c>
    </row>
    <row r="250" customHeight="1" spans="1:5">
      <c r="A250" s="9"/>
      <c r="B250" s="9" t="s">
        <v>173</v>
      </c>
      <c r="C250" s="10">
        <v>145350090</v>
      </c>
      <c r="D250" s="10">
        <v>145352194</v>
      </c>
      <c r="E250" s="10" t="s">
        <v>258</v>
      </c>
    </row>
    <row r="251" customHeight="1" spans="1:5">
      <c r="A251" s="9"/>
      <c r="B251" s="9" t="s">
        <v>173</v>
      </c>
      <c r="C251" s="10">
        <v>145352324</v>
      </c>
      <c r="D251" s="10">
        <v>145355291</v>
      </c>
      <c r="E251" s="10" t="s">
        <v>259</v>
      </c>
    </row>
    <row r="252" customHeight="1" spans="1:5">
      <c r="A252" s="9"/>
      <c r="B252" s="9" t="s">
        <v>173</v>
      </c>
      <c r="C252" s="10">
        <v>145391758</v>
      </c>
      <c r="D252" s="10">
        <v>145426764</v>
      </c>
      <c r="E252" s="10" t="s">
        <v>260</v>
      </c>
    </row>
    <row r="253" customHeight="1" spans="1:5">
      <c r="A253" s="9"/>
      <c r="B253" s="9" t="s">
        <v>173</v>
      </c>
      <c r="C253" s="10">
        <v>145392011</v>
      </c>
      <c r="D253" s="10">
        <v>145393671</v>
      </c>
      <c r="E253" s="10" t="s">
        <v>261</v>
      </c>
    </row>
    <row r="254" customHeight="1" spans="1:5">
      <c r="A254" s="9"/>
      <c r="B254" s="9" t="s">
        <v>173</v>
      </c>
      <c r="C254" s="10">
        <v>145394857</v>
      </c>
      <c r="D254" s="10">
        <v>145400118</v>
      </c>
      <c r="E254" s="10" t="s">
        <v>262</v>
      </c>
    </row>
    <row r="255" customHeight="1" spans="1:5">
      <c r="A255" s="9"/>
      <c r="B255" s="9" t="s">
        <v>173</v>
      </c>
      <c r="C255" s="10">
        <v>145403443</v>
      </c>
      <c r="D255" s="10">
        <v>145406823</v>
      </c>
      <c r="E255" s="10" t="s">
        <v>263</v>
      </c>
    </row>
    <row r="256" customHeight="1" spans="1:5">
      <c r="A256" s="9"/>
      <c r="B256" s="9" t="s">
        <v>173</v>
      </c>
      <c r="C256" s="10">
        <v>145422157</v>
      </c>
      <c r="D256" s="10">
        <v>145462670</v>
      </c>
      <c r="E256" s="10" t="s">
        <v>264</v>
      </c>
    </row>
    <row r="257" customHeight="1" spans="1:5">
      <c r="A257" s="9"/>
      <c r="B257" s="9" t="s">
        <v>173</v>
      </c>
      <c r="C257" s="10">
        <v>145434568</v>
      </c>
      <c r="D257" s="10">
        <v>145437488</v>
      </c>
      <c r="E257" s="10" t="s">
        <v>265</v>
      </c>
    </row>
    <row r="258" customHeight="1" spans="1:5">
      <c r="A258" s="9"/>
      <c r="B258" s="9" t="s">
        <v>173</v>
      </c>
      <c r="C258" s="10">
        <v>145466184</v>
      </c>
      <c r="D258" s="10">
        <v>145468212</v>
      </c>
      <c r="E258" s="10" t="s">
        <v>266</v>
      </c>
    </row>
    <row r="259" customHeight="1" spans="1:5">
      <c r="A259" s="9"/>
      <c r="B259" s="9" t="s">
        <v>173</v>
      </c>
      <c r="C259" s="10">
        <v>145467572</v>
      </c>
      <c r="D259" s="10">
        <v>145471457</v>
      </c>
      <c r="E259" s="10" t="s">
        <v>267</v>
      </c>
    </row>
    <row r="260" customHeight="1" spans="1:5">
      <c r="A260" s="9"/>
      <c r="B260" s="9" t="s">
        <v>173</v>
      </c>
      <c r="C260" s="10">
        <v>145507504</v>
      </c>
      <c r="D260" s="10">
        <v>145509073</v>
      </c>
      <c r="E260" s="10" t="s">
        <v>268</v>
      </c>
    </row>
    <row r="261" customHeight="1" spans="1:5">
      <c r="A261" s="9"/>
      <c r="B261" s="9" t="s">
        <v>173</v>
      </c>
      <c r="C261" s="10">
        <v>145516667</v>
      </c>
      <c r="D261" s="10">
        <v>145522331</v>
      </c>
      <c r="E261" s="10" t="s">
        <v>269</v>
      </c>
    </row>
    <row r="262" customHeight="1" spans="1:5">
      <c r="A262" s="9"/>
      <c r="B262" s="9" t="s">
        <v>173</v>
      </c>
      <c r="C262" s="10">
        <v>145538450</v>
      </c>
      <c r="D262" s="10">
        <v>145538962</v>
      </c>
      <c r="E262" s="10" t="s">
        <v>270</v>
      </c>
    </row>
    <row r="263" customHeight="1" spans="1:5">
      <c r="A263" s="9"/>
      <c r="B263" s="9" t="s">
        <v>173</v>
      </c>
      <c r="C263" s="10">
        <v>145546164</v>
      </c>
      <c r="D263" s="10">
        <v>145550082</v>
      </c>
      <c r="E263" s="10" t="s">
        <v>271</v>
      </c>
    </row>
    <row r="264" customHeight="1" spans="1:5">
      <c r="A264" s="9"/>
      <c r="B264" s="9" t="s">
        <v>173</v>
      </c>
      <c r="C264" s="10">
        <v>145566588</v>
      </c>
      <c r="D264" s="10">
        <v>145570614</v>
      </c>
      <c r="E264" s="10" t="s">
        <v>272</v>
      </c>
    </row>
    <row r="265" customHeight="1" spans="1:5">
      <c r="A265" s="9"/>
      <c r="B265" s="9" t="s">
        <v>173</v>
      </c>
      <c r="C265" s="10">
        <v>145571701</v>
      </c>
      <c r="D265" s="10">
        <v>145614837</v>
      </c>
      <c r="E265" s="10" t="s">
        <v>273</v>
      </c>
    </row>
    <row r="266" customHeight="1" spans="1:5">
      <c r="A266" s="9"/>
      <c r="B266" s="9" t="s">
        <v>173</v>
      </c>
      <c r="C266" s="10">
        <v>145625802</v>
      </c>
      <c r="D266" s="10">
        <v>145628269</v>
      </c>
      <c r="E266" s="10" t="s">
        <v>274</v>
      </c>
    </row>
    <row r="267" customHeight="1" spans="1:5">
      <c r="A267" s="9"/>
      <c r="B267" s="9" t="s">
        <v>173</v>
      </c>
      <c r="C267" s="10">
        <v>145631801</v>
      </c>
      <c r="D267" s="10">
        <v>145632358</v>
      </c>
      <c r="E267" s="10" t="s">
        <v>275</v>
      </c>
    </row>
    <row r="268" customHeight="1" spans="1:5">
      <c r="A268" s="9" t="s">
        <v>276</v>
      </c>
      <c r="B268" s="9" t="s">
        <v>277</v>
      </c>
      <c r="C268" s="10">
        <v>109620829</v>
      </c>
      <c r="D268" s="10">
        <v>109622824</v>
      </c>
      <c r="E268" s="10" t="s">
        <v>278</v>
      </c>
    </row>
    <row r="269" customHeight="1" spans="1:5">
      <c r="A269" s="9"/>
      <c r="B269" s="9" t="s">
        <v>277</v>
      </c>
      <c r="C269" s="10">
        <v>109669611</v>
      </c>
      <c r="D269" s="10">
        <v>109674780</v>
      </c>
      <c r="E269" s="10" t="s">
        <v>279</v>
      </c>
    </row>
    <row r="270" customHeight="1" spans="1:5">
      <c r="A270" s="9"/>
      <c r="B270" s="9" t="s">
        <v>277</v>
      </c>
      <c r="C270" s="10">
        <v>109681014</v>
      </c>
      <c r="D270" s="10">
        <v>109685896</v>
      </c>
      <c r="E270" s="10" t="s">
        <v>280</v>
      </c>
    </row>
    <row r="271" customHeight="1" spans="1:5">
      <c r="A271" s="9"/>
      <c r="B271" s="9" t="s">
        <v>277</v>
      </c>
      <c r="C271" s="10">
        <v>109718502</v>
      </c>
      <c r="D271" s="10">
        <v>109724886</v>
      </c>
      <c r="E271" s="10" t="s">
        <v>281</v>
      </c>
    </row>
    <row r="272" customHeight="1" spans="1:5">
      <c r="A272" s="9"/>
      <c r="B272" s="9" t="s">
        <v>277</v>
      </c>
      <c r="C272" s="10">
        <v>109730515</v>
      </c>
      <c r="D272" s="10">
        <v>109736180</v>
      </c>
      <c r="E272" s="10" t="s">
        <v>282</v>
      </c>
    </row>
    <row r="273" customHeight="1" spans="1:5">
      <c r="A273" s="9"/>
      <c r="B273" s="9" t="s">
        <v>277</v>
      </c>
      <c r="C273" s="10">
        <v>109737311</v>
      </c>
      <c r="D273" s="10">
        <v>109737382</v>
      </c>
      <c r="E273" s="10" t="s">
        <v>283</v>
      </c>
    </row>
    <row r="274" customHeight="1" spans="1:5">
      <c r="A274" s="9"/>
      <c r="B274" s="9" t="s">
        <v>277</v>
      </c>
      <c r="C274" s="10">
        <v>109742836</v>
      </c>
      <c r="D274" s="10">
        <v>109751622</v>
      </c>
      <c r="E274" s="10" t="s">
        <v>284</v>
      </c>
    </row>
    <row r="275" customHeight="1" spans="1:5">
      <c r="A275" s="9"/>
      <c r="B275" s="9" t="s">
        <v>277</v>
      </c>
      <c r="C275" s="10">
        <v>109774278</v>
      </c>
      <c r="D275" s="10">
        <v>109776094</v>
      </c>
      <c r="E275" s="10" t="s">
        <v>285</v>
      </c>
    </row>
    <row r="276" customHeight="1" spans="1:5">
      <c r="A276" s="9"/>
      <c r="B276" s="9" t="s">
        <v>277</v>
      </c>
      <c r="C276" s="10">
        <v>109786355</v>
      </c>
      <c r="D276" s="10">
        <v>109790555</v>
      </c>
      <c r="E276" s="10" t="s">
        <v>286</v>
      </c>
    </row>
    <row r="277" customHeight="1" spans="1:5">
      <c r="A277" s="9"/>
      <c r="B277" s="9" t="s">
        <v>277</v>
      </c>
      <c r="C277" s="10">
        <v>109824728</v>
      </c>
      <c r="D277" s="10">
        <v>109829729</v>
      </c>
      <c r="E277" s="10" t="s">
        <v>287</v>
      </c>
    </row>
    <row r="278" customHeight="1" spans="1:5">
      <c r="A278" s="9"/>
      <c r="B278" s="9" t="s">
        <v>277</v>
      </c>
      <c r="C278" s="10">
        <v>109846210</v>
      </c>
      <c r="D278" s="10">
        <v>109848905</v>
      </c>
      <c r="E278" s="10" t="s">
        <v>288</v>
      </c>
    </row>
    <row r="279" customHeight="1" spans="1:5">
      <c r="A279" s="9"/>
      <c r="B279" s="9" t="s">
        <v>277</v>
      </c>
      <c r="C279" s="10">
        <v>109861134</v>
      </c>
      <c r="D279" s="10">
        <v>109861241</v>
      </c>
      <c r="E279" s="10" t="s">
        <v>289</v>
      </c>
    </row>
    <row r="280" customHeight="1" spans="1:5">
      <c r="A280" s="9"/>
      <c r="B280" s="9" t="s">
        <v>277</v>
      </c>
      <c r="C280" s="10">
        <v>109900958</v>
      </c>
      <c r="D280" s="10">
        <v>109905401</v>
      </c>
      <c r="E280" s="10" t="s">
        <v>290</v>
      </c>
    </row>
    <row r="281" customHeight="1" spans="1:5">
      <c r="A281" s="9"/>
      <c r="B281" s="9" t="s">
        <v>277</v>
      </c>
      <c r="C281" s="10">
        <v>109905666</v>
      </c>
      <c r="D281" s="10">
        <v>109909066</v>
      </c>
      <c r="E281" s="10" t="s">
        <v>291</v>
      </c>
    </row>
    <row r="282" customHeight="1" spans="1:5">
      <c r="A282" s="9"/>
      <c r="B282" s="9" t="s">
        <v>277</v>
      </c>
      <c r="C282" s="10">
        <v>109910447</v>
      </c>
      <c r="D282" s="10">
        <v>109912872</v>
      </c>
      <c r="E282" s="10" t="s">
        <v>292</v>
      </c>
    </row>
    <row r="283" customHeight="1" spans="1:5">
      <c r="A283" s="9"/>
      <c r="B283" s="9" t="s">
        <v>277</v>
      </c>
      <c r="C283" s="10">
        <v>109926040</v>
      </c>
      <c r="D283" s="10">
        <v>109928842</v>
      </c>
      <c r="E283" s="10" t="s">
        <v>293</v>
      </c>
    </row>
    <row r="284" customHeight="1" spans="1:5">
      <c r="A284" s="9"/>
      <c r="B284" s="9" t="s">
        <v>277</v>
      </c>
      <c r="C284" s="10">
        <v>109933153</v>
      </c>
      <c r="D284" s="10">
        <v>109933225</v>
      </c>
      <c r="E284" s="10" t="s">
        <v>294</v>
      </c>
    </row>
    <row r="285" customHeight="1" spans="1:5">
      <c r="A285" s="9"/>
      <c r="B285" s="9" t="s">
        <v>277</v>
      </c>
      <c r="C285" s="10">
        <v>109934270</v>
      </c>
      <c r="D285" s="10">
        <v>109936301</v>
      </c>
      <c r="E285" s="10" t="s">
        <v>295</v>
      </c>
    </row>
    <row r="286" customHeight="1" spans="1:5">
      <c r="A286" s="9"/>
      <c r="B286" s="9" t="s">
        <v>277</v>
      </c>
      <c r="C286" s="10">
        <v>109956889</v>
      </c>
      <c r="D286" s="10">
        <v>109958792</v>
      </c>
      <c r="E286" s="10" t="s">
        <v>296</v>
      </c>
    </row>
    <row r="287" customHeight="1" spans="1:5">
      <c r="A287" s="9"/>
      <c r="B287" s="9" t="s">
        <v>277</v>
      </c>
      <c r="C287" s="10">
        <v>109959233</v>
      </c>
      <c r="D287" s="10">
        <v>109963127</v>
      </c>
      <c r="E287" s="10" t="s">
        <v>297</v>
      </c>
    </row>
    <row r="288" customHeight="1" spans="1:5">
      <c r="A288" s="9"/>
      <c r="B288" s="9" t="s">
        <v>277</v>
      </c>
      <c r="C288" s="10">
        <v>109965695</v>
      </c>
      <c r="D288" s="10">
        <v>109969316</v>
      </c>
      <c r="E288" s="10" t="s">
        <v>298</v>
      </c>
    </row>
    <row r="289" customHeight="1" spans="1:5">
      <c r="A289" s="9"/>
      <c r="B289" s="9" t="s">
        <v>277</v>
      </c>
      <c r="C289" s="10">
        <v>109979982</v>
      </c>
      <c r="D289" s="10">
        <v>109990359</v>
      </c>
      <c r="E289" s="10" t="s">
        <v>299</v>
      </c>
    </row>
    <row r="290" customHeight="1" spans="1:5">
      <c r="A290" s="9"/>
      <c r="B290" s="9" t="s">
        <v>277</v>
      </c>
      <c r="C290" s="10">
        <v>110012332</v>
      </c>
      <c r="D290" s="10">
        <v>110014997</v>
      </c>
      <c r="E290" s="10" t="s">
        <v>300</v>
      </c>
    </row>
    <row r="291" customHeight="1" spans="1:5">
      <c r="A291" s="9"/>
      <c r="B291" s="9" t="s">
        <v>277</v>
      </c>
      <c r="C291" s="10">
        <v>110020521</v>
      </c>
      <c r="D291" s="10">
        <v>110042401</v>
      </c>
      <c r="E291" s="10" t="s">
        <v>301</v>
      </c>
    </row>
    <row r="292" customHeight="1" spans="1:5">
      <c r="A292" s="9"/>
      <c r="B292" s="9" t="s">
        <v>277</v>
      </c>
      <c r="C292" s="10">
        <v>110043147</v>
      </c>
      <c r="D292" s="10">
        <v>110048765</v>
      </c>
      <c r="E292" s="10" t="s">
        <v>302</v>
      </c>
    </row>
    <row r="293" customHeight="1" spans="1:5">
      <c r="A293" s="9"/>
      <c r="B293" s="9" t="s">
        <v>277</v>
      </c>
      <c r="C293" s="10">
        <v>110057575</v>
      </c>
      <c r="D293" s="10">
        <v>110058193</v>
      </c>
      <c r="E293" s="10" t="s">
        <v>303</v>
      </c>
    </row>
    <row r="294" customHeight="1" spans="1:5">
      <c r="A294" s="9"/>
      <c r="B294" s="9" t="s">
        <v>277</v>
      </c>
      <c r="C294" s="10">
        <v>110074404</v>
      </c>
      <c r="D294" s="10">
        <v>110078476</v>
      </c>
      <c r="E294" s="10" t="s">
        <v>304</v>
      </c>
    </row>
    <row r="295" customHeight="1" spans="1:5">
      <c r="A295" s="9"/>
      <c r="B295" s="9" t="s">
        <v>277</v>
      </c>
      <c r="C295" s="10">
        <v>110112075</v>
      </c>
      <c r="D295" s="10">
        <v>110112833</v>
      </c>
      <c r="E295" s="10" t="s">
        <v>305</v>
      </c>
    </row>
    <row r="296" customHeight="1" spans="1:5">
      <c r="A296" s="9"/>
      <c r="B296" s="9" t="s">
        <v>277</v>
      </c>
      <c r="C296" s="10">
        <v>110130313</v>
      </c>
      <c r="D296" s="10">
        <v>110133200</v>
      </c>
      <c r="E296" s="10" t="s">
        <v>306</v>
      </c>
    </row>
    <row r="297" customHeight="1" spans="1:5">
      <c r="A297" s="9"/>
      <c r="B297" s="9" t="s">
        <v>277</v>
      </c>
      <c r="C297" s="10">
        <v>110146328</v>
      </c>
      <c r="D297" s="10">
        <v>110150498</v>
      </c>
      <c r="E297" s="10" t="s">
        <v>307</v>
      </c>
    </row>
    <row r="298" customHeight="1" spans="1:5">
      <c r="A298" s="9"/>
      <c r="B298" s="9" t="s">
        <v>277</v>
      </c>
      <c r="C298" s="10">
        <v>110155100</v>
      </c>
      <c r="D298" s="10">
        <v>110159121</v>
      </c>
      <c r="E298" s="10" t="s">
        <v>308</v>
      </c>
    </row>
    <row r="299" customHeight="1" spans="1:5">
      <c r="A299" s="9"/>
      <c r="B299" s="9" t="s">
        <v>277</v>
      </c>
      <c r="C299" s="10">
        <v>110188297</v>
      </c>
      <c r="D299" s="10">
        <v>110190475</v>
      </c>
      <c r="E299" s="10" t="s">
        <v>309</v>
      </c>
    </row>
    <row r="300" customHeight="1" spans="1:5">
      <c r="A300" s="9"/>
      <c r="B300" s="9" t="s">
        <v>277</v>
      </c>
      <c r="C300" s="10">
        <v>110195860</v>
      </c>
      <c r="D300" s="10">
        <v>110210598</v>
      </c>
      <c r="E300" s="10" t="s">
        <v>310</v>
      </c>
    </row>
    <row r="301" customHeight="1" spans="1:5">
      <c r="A301" s="9"/>
      <c r="B301" s="9" t="s">
        <v>277</v>
      </c>
      <c r="C301" s="10">
        <v>110216114</v>
      </c>
      <c r="D301" s="10">
        <v>110228150</v>
      </c>
      <c r="E301" s="10" t="s">
        <v>311</v>
      </c>
    </row>
    <row r="302" customHeight="1" spans="1:5">
      <c r="A302" s="9"/>
      <c r="B302" s="9" t="s">
        <v>277</v>
      </c>
      <c r="C302" s="10">
        <v>110233880</v>
      </c>
      <c r="D302" s="10">
        <v>110238500</v>
      </c>
      <c r="E302" s="10" t="s">
        <v>312</v>
      </c>
    </row>
    <row r="303" customHeight="1" spans="1:5">
      <c r="A303" s="9"/>
      <c r="B303" s="9" t="s">
        <v>277</v>
      </c>
      <c r="C303" s="10">
        <v>110269811</v>
      </c>
      <c r="D303" s="10">
        <v>110269886</v>
      </c>
      <c r="E303" s="10" t="s">
        <v>313</v>
      </c>
    </row>
    <row r="304" customHeight="1" spans="1:5">
      <c r="A304" s="9"/>
      <c r="B304" s="9" t="s">
        <v>277</v>
      </c>
      <c r="C304" s="10">
        <v>110294234</v>
      </c>
      <c r="D304" s="10">
        <v>110302949</v>
      </c>
      <c r="E304" s="10" t="s">
        <v>314</v>
      </c>
    </row>
    <row r="305" customHeight="1" spans="1:5">
      <c r="A305" s="9"/>
      <c r="B305" s="9" t="s">
        <v>277</v>
      </c>
      <c r="C305" s="10">
        <v>110332743</v>
      </c>
      <c r="D305" s="10">
        <v>110340148</v>
      </c>
      <c r="E305" s="10" t="s">
        <v>315</v>
      </c>
    </row>
    <row r="306" customHeight="1" spans="1:5">
      <c r="A306" s="9"/>
      <c r="B306" s="9" t="s">
        <v>277</v>
      </c>
      <c r="C306" s="10">
        <v>110360091</v>
      </c>
      <c r="D306" s="10">
        <v>110362687</v>
      </c>
      <c r="E306" s="10" t="s">
        <v>316</v>
      </c>
    </row>
    <row r="307" customHeight="1" spans="1:5">
      <c r="A307" s="9"/>
      <c r="B307" s="9" t="s">
        <v>277</v>
      </c>
      <c r="C307" s="10">
        <v>110372361</v>
      </c>
      <c r="D307" s="10">
        <v>110374497</v>
      </c>
      <c r="E307" s="10" t="s">
        <v>317</v>
      </c>
    </row>
    <row r="308" customHeight="1" spans="1:5">
      <c r="A308" s="9"/>
      <c r="B308" s="9" t="s">
        <v>277</v>
      </c>
      <c r="C308" s="10">
        <v>110378251</v>
      </c>
      <c r="D308" s="10">
        <v>110382165</v>
      </c>
      <c r="E308" s="10" t="s">
        <v>318</v>
      </c>
    </row>
    <row r="309" customHeight="1" spans="1:5">
      <c r="A309" s="9"/>
      <c r="B309" s="9" t="s">
        <v>277</v>
      </c>
      <c r="C309" s="10">
        <v>110396763</v>
      </c>
      <c r="D309" s="10">
        <v>110399296</v>
      </c>
      <c r="E309" s="10" t="s">
        <v>319</v>
      </c>
    </row>
    <row r="310" customHeight="1" spans="1:5">
      <c r="A310" s="9"/>
      <c r="B310" s="9" t="s">
        <v>277</v>
      </c>
      <c r="C310" s="10">
        <v>110403680</v>
      </c>
      <c r="D310" s="10">
        <v>110408559</v>
      </c>
      <c r="E310" s="10" t="s">
        <v>320</v>
      </c>
    </row>
    <row r="311" customHeight="1" spans="1:5">
      <c r="A311" s="9"/>
      <c r="B311" s="9" t="s">
        <v>277</v>
      </c>
      <c r="C311" s="10">
        <v>110419923</v>
      </c>
      <c r="D311" s="10">
        <v>110424363</v>
      </c>
      <c r="E311" s="10" t="s">
        <v>321</v>
      </c>
    </row>
    <row r="312" customHeight="1" spans="1:5">
      <c r="A312" s="9"/>
      <c r="B312" s="9" t="s">
        <v>277</v>
      </c>
      <c r="C312" s="10">
        <v>110427472</v>
      </c>
      <c r="D312" s="10">
        <v>110435359</v>
      </c>
      <c r="E312" s="10" t="s">
        <v>322</v>
      </c>
    </row>
    <row r="313" customHeight="1" spans="1:5">
      <c r="A313" s="9"/>
      <c r="B313" s="9" t="s">
        <v>277</v>
      </c>
      <c r="C313" s="10">
        <v>110435693</v>
      </c>
      <c r="D313" s="10">
        <v>110437859</v>
      </c>
      <c r="E313" s="10" t="s">
        <v>323</v>
      </c>
    </row>
    <row r="314" customHeight="1" spans="1:5">
      <c r="A314" s="9"/>
      <c r="B314" s="9" t="s">
        <v>277</v>
      </c>
      <c r="C314" s="10">
        <v>110437726</v>
      </c>
      <c r="D314" s="10">
        <v>110441761</v>
      </c>
      <c r="E314" s="10" t="s">
        <v>324</v>
      </c>
    </row>
    <row r="315" customHeight="1" spans="1:5">
      <c r="A315" s="9"/>
      <c r="B315" s="9" t="s">
        <v>277</v>
      </c>
      <c r="C315" s="10">
        <v>110458865</v>
      </c>
      <c r="D315" s="10">
        <v>110463887</v>
      </c>
      <c r="E315" s="10" t="s">
        <v>325</v>
      </c>
    </row>
    <row r="316" customHeight="1" spans="1:5">
      <c r="A316" s="9"/>
      <c r="B316" s="9" t="s">
        <v>277</v>
      </c>
      <c r="C316" s="10">
        <v>110502821</v>
      </c>
      <c r="D316" s="10">
        <v>110503624</v>
      </c>
      <c r="E316" s="10" t="s">
        <v>326</v>
      </c>
    </row>
    <row r="317" customHeight="1" spans="1:5">
      <c r="A317" s="9"/>
      <c r="B317" s="9" t="s">
        <v>277</v>
      </c>
      <c r="C317" s="10">
        <v>110507125</v>
      </c>
      <c r="D317" s="10">
        <v>110511157</v>
      </c>
      <c r="E317" s="10" t="s">
        <v>327</v>
      </c>
    </row>
    <row r="318" customHeight="1" spans="1:5">
      <c r="A318" s="9"/>
      <c r="B318" s="9" t="s">
        <v>277</v>
      </c>
      <c r="C318" s="10">
        <v>110562260</v>
      </c>
      <c r="D318" s="10">
        <v>110572663</v>
      </c>
      <c r="E318" s="10" t="s">
        <v>328</v>
      </c>
    </row>
    <row r="319" customHeight="1" spans="1:5">
      <c r="A319" s="9"/>
      <c r="B319" s="9" t="s">
        <v>277</v>
      </c>
      <c r="C319" s="10">
        <v>110585147</v>
      </c>
      <c r="D319" s="10">
        <v>110585254</v>
      </c>
      <c r="E319" s="10" t="s">
        <v>329</v>
      </c>
    </row>
    <row r="320" customHeight="1" spans="1:5">
      <c r="A320" s="9" t="s">
        <v>330</v>
      </c>
      <c r="B320" s="9" t="s">
        <v>277</v>
      </c>
      <c r="C320" s="10">
        <v>111567254</v>
      </c>
      <c r="D320" s="10">
        <v>111568996</v>
      </c>
      <c r="E320" s="10" t="s">
        <v>331</v>
      </c>
    </row>
    <row r="321" customHeight="1" spans="1:5">
      <c r="A321" s="9"/>
      <c r="B321" s="9" t="s">
        <v>277</v>
      </c>
      <c r="C321" s="10">
        <v>111570814</v>
      </c>
      <c r="D321" s="10">
        <v>111577233</v>
      </c>
      <c r="E321" s="10" t="s">
        <v>332</v>
      </c>
    </row>
    <row r="322" customHeight="1" spans="1:5">
      <c r="A322" s="9"/>
      <c r="B322" s="9" t="s">
        <v>277</v>
      </c>
      <c r="C322" s="10">
        <v>111597375</v>
      </c>
      <c r="D322" s="10">
        <v>111598901</v>
      </c>
      <c r="E322" s="10" t="s">
        <v>333</v>
      </c>
    </row>
    <row r="323" customHeight="1" spans="1:5">
      <c r="A323" s="9"/>
      <c r="B323" s="9" t="s">
        <v>277</v>
      </c>
      <c r="C323" s="10">
        <v>111611243</v>
      </c>
      <c r="D323" s="10">
        <v>111613958</v>
      </c>
      <c r="E323" s="10" t="s">
        <v>334</v>
      </c>
    </row>
    <row r="324" customHeight="1" spans="1:5">
      <c r="A324" s="9"/>
      <c r="B324" s="9" t="s">
        <v>277</v>
      </c>
      <c r="C324" s="10">
        <v>111624429</v>
      </c>
      <c r="D324" s="10">
        <v>111626990</v>
      </c>
      <c r="E324" s="10" t="s">
        <v>335</v>
      </c>
    </row>
    <row r="325" customHeight="1" spans="1:5">
      <c r="A325" s="9"/>
      <c r="B325" s="9" t="s">
        <v>277</v>
      </c>
      <c r="C325" s="10">
        <v>111639657</v>
      </c>
      <c r="D325" s="10">
        <v>111647393</v>
      </c>
      <c r="E325" s="10" t="s">
        <v>336</v>
      </c>
    </row>
    <row r="326" customHeight="1" spans="1:5">
      <c r="A326" s="9"/>
      <c r="B326" s="9" t="s">
        <v>277</v>
      </c>
      <c r="C326" s="10">
        <v>111652644</v>
      </c>
      <c r="D326" s="10">
        <v>111658362</v>
      </c>
      <c r="E326" s="10" t="s">
        <v>337</v>
      </c>
    </row>
    <row r="327" customHeight="1" spans="1:5">
      <c r="A327" s="9"/>
      <c r="B327" s="9" t="s">
        <v>277</v>
      </c>
      <c r="C327" s="10">
        <v>111660259</v>
      </c>
      <c r="D327" s="10">
        <v>111662918</v>
      </c>
      <c r="E327" s="10" t="s">
        <v>338</v>
      </c>
    </row>
    <row r="328" customHeight="1" spans="1:5">
      <c r="A328" s="9"/>
      <c r="B328" s="9" t="s">
        <v>277</v>
      </c>
      <c r="C328" s="10">
        <v>111664722</v>
      </c>
      <c r="D328" s="10">
        <v>111667229</v>
      </c>
      <c r="E328" s="10" t="s">
        <v>339</v>
      </c>
    </row>
    <row r="329" customHeight="1" spans="1:5">
      <c r="A329" s="9"/>
      <c r="B329" s="9" t="s">
        <v>277</v>
      </c>
      <c r="C329" s="10">
        <v>111667921</v>
      </c>
      <c r="D329" s="10">
        <v>111667993</v>
      </c>
      <c r="E329" s="10" t="s">
        <v>340</v>
      </c>
    </row>
    <row r="330" customHeight="1" spans="1:5">
      <c r="A330" s="9"/>
      <c r="B330" s="9" t="s">
        <v>277</v>
      </c>
      <c r="C330" s="10">
        <v>111672493</v>
      </c>
      <c r="D330" s="10">
        <v>111678542</v>
      </c>
      <c r="E330" s="10" t="s">
        <v>341</v>
      </c>
    </row>
    <row r="331" customHeight="1" spans="1:5">
      <c r="A331" s="9"/>
      <c r="B331" s="9" t="s">
        <v>277</v>
      </c>
      <c r="C331" s="10">
        <v>111707918</v>
      </c>
      <c r="D331" s="10">
        <v>111714684</v>
      </c>
      <c r="E331" s="10" t="s">
        <v>342</v>
      </c>
    </row>
    <row r="332" customHeight="1" spans="1:5">
      <c r="A332" s="9"/>
      <c r="B332" s="9" t="s">
        <v>277</v>
      </c>
      <c r="C332" s="10">
        <v>111721018</v>
      </c>
      <c r="D332" s="10">
        <v>111723695</v>
      </c>
      <c r="E332" s="10" t="s">
        <v>343</v>
      </c>
    </row>
    <row r="333" customHeight="1" spans="1:5">
      <c r="A333" s="9"/>
      <c r="B333" s="9" t="s">
        <v>277</v>
      </c>
      <c r="C333" s="10">
        <v>111724044</v>
      </c>
      <c r="D333" s="10">
        <v>111724984</v>
      </c>
      <c r="E333" s="10" t="s">
        <v>344</v>
      </c>
    </row>
    <row r="334" customHeight="1" spans="1:5">
      <c r="A334" s="9"/>
      <c r="B334" s="9" t="s">
        <v>277</v>
      </c>
      <c r="C334" s="10">
        <v>111726057</v>
      </c>
      <c r="D334" s="10">
        <v>111734380</v>
      </c>
      <c r="E334" s="10" t="s">
        <v>345</v>
      </c>
    </row>
    <row r="335" customHeight="1" spans="1:5">
      <c r="A335" s="9"/>
      <c r="B335" s="9" t="s">
        <v>277</v>
      </c>
      <c r="C335" s="10">
        <v>111734189</v>
      </c>
      <c r="D335" s="10">
        <v>111737044</v>
      </c>
      <c r="E335" s="10" t="s">
        <v>346</v>
      </c>
    </row>
    <row r="336" customHeight="1" spans="1:5">
      <c r="A336" s="9"/>
      <c r="B336" s="9" t="s">
        <v>277</v>
      </c>
      <c r="C336" s="10">
        <v>111752726</v>
      </c>
      <c r="D336" s="10">
        <v>111756254</v>
      </c>
      <c r="E336" s="10" t="s">
        <v>347</v>
      </c>
    </row>
    <row r="337" customHeight="1" spans="1:5">
      <c r="A337" s="9"/>
      <c r="B337" s="9" t="s">
        <v>277</v>
      </c>
      <c r="C337" s="10">
        <v>111756163</v>
      </c>
      <c r="D337" s="10">
        <v>111760172</v>
      </c>
      <c r="E337" s="10" t="s">
        <v>348</v>
      </c>
    </row>
    <row r="338" customHeight="1" spans="1:5">
      <c r="A338" s="9"/>
      <c r="B338" s="9" t="s">
        <v>277</v>
      </c>
      <c r="C338" s="10">
        <v>111762266</v>
      </c>
      <c r="D338" s="10">
        <v>111764326</v>
      </c>
      <c r="E338" s="10" t="s">
        <v>349</v>
      </c>
    </row>
    <row r="339" customHeight="1" spans="1:5">
      <c r="A339" s="9"/>
      <c r="B339" s="9" t="s">
        <v>277</v>
      </c>
      <c r="C339" s="10">
        <v>111764425</v>
      </c>
      <c r="D339" s="10">
        <v>111767172</v>
      </c>
      <c r="E339" s="10" t="s">
        <v>350</v>
      </c>
    </row>
    <row r="340" customHeight="1" spans="1:5">
      <c r="A340" s="9"/>
      <c r="B340" s="9" t="s">
        <v>277</v>
      </c>
      <c r="C340" s="10">
        <v>111768081</v>
      </c>
      <c r="D340" s="10">
        <v>111773267</v>
      </c>
      <c r="E340" s="10" t="s">
        <v>351</v>
      </c>
    </row>
    <row r="341" customHeight="1" spans="1:5">
      <c r="A341" s="9"/>
      <c r="B341" s="9" t="s">
        <v>277</v>
      </c>
      <c r="C341" s="10">
        <v>111781568</v>
      </c>
      <c r="D341" s="10">
        <v>111782329</v>
      </c>
      <c r="E341" s="10" t="s">
        <v>352</v>
      </c>
    </row>
    <row r="342" customHeight="1" spans="1:5">
      <c r="A342" s="9"/>
      <c r="B342" s="9" t="s">
        <v>277</v>
      </c>
      <c r="C342" s="10">
        <v>111791818</v>
      </c>
      <c r="D342" s="10">
        <v>111792694</v>
      </c>
      <c r="E342" s="10" t="s">
        <v>353</v>
      </c>
    </row>
    <row r="343" customHeight="1" spans="1:5">
      <c r="A343" s="9"/>
      <c r="B343" s="9" t="s">
        <v>277</v>
      </c>
      <c r="C343" s="10">
        <v>111794096</v>
      </c>
      <c r="D343" s="10">
        <v>111796242</v>
      </c>
      <c r="E343" s="10" t="s">
        <v>354</v>
      </c>
    </row>
    <row r="344" customHeight="1" spans="1:5">
      <c r="A344" s="9"/>
      <c r="B344" s="9" t="s">
        <v>277</v>
      </c>
      <c r="C344" s="10">
        <v>111821960</v>
      </c>
      <c r="D344" s="10">
        <v>111823694</v>
      </c>
      <c r="E344" s="10" t="s">
        <v>355</v>
      </c>
    </row>
    <row r="345" customHeight="1" spans="1:5">
      <c r="A345" s="9"/>
      <c r="B345" s="9" t="s">
        <v>277</v>
      </c>
      <c r="C345" s="10">
        <v>111827279</v>
      </c>
      <c r="D345" s="10">
        <v>111831397</v>
      </c>
      <c r="E345" s="10" t="s">
        <v>356</v>
      </c>
    </row>
    <row r="346" customHeight="1" spans="1:5">
      <c r="A346" s="9"/>
      <c r="B346" s="9" t="s">
        <v>277</v>
      </c>
      <c r="C346" s="10">
        <v>111836761</v>
      </c>
      <c r="D346" s="10">
        <v>111848580</v>
      </c>
      <c r="E346" s="10" t="s">
        <v>357</v>
      </c>
    </row>
    <row r="347" customHeight="1" spans="1:5">
      <c r="A347" s="9"/>
      <c r="B347" s="9" t="s">
        <v>277</v>
      </c>
      <c r="C347" s="10">
        <v>111852416</v>
      </c>
      <c r="D347" s="10">
        <v>111853155</v>
      </c>
      <c r="E347" s="10" t="s">
        <v>358</v>
      </c>
    </row>
    <row r="348" customHeight="1" spans="1:5">
      <c r="A348" s="9"/>
      <c r="B348" s="9" t="s">
        <v>277</v>
      </c>
      <c r="C348" s="10">
        <v>111867695</v>
      </c>
      <c r="D348" s="10">
        <v>111870571</v>
      </c>
      <c r="E348" s="10" t="s">
        <v>359</v>
      </c>
    </row>
    <row r="349" customHeight="1" spans="1:5">
      <c r="A349" s="9"/>
      <c r="B349" s="9" t="s">
        <v>277</v>
      </c>
      <c r="C349" s="10">
        <v>111890806</v>
      </c>
      <c r="D349" s="10">
        <v>111894079</v>
      </c>
      <c r="E349" s="10" t="s">
        <v>360</v>
      </c>
    </row>
    <row r="350" customHeight="1" spans="1:5">
      <c r="A350" s="9"/>
      <c r="B350" s="9" t="s">
        <v>277</v>
      </c>
      <c r="C350" s="10">
        <v>111923463</v>
      </c>
      <c r="D350" s="10">
        <v>111924100</v>
      </c>
      <c r="E350" s="10" t="s">
        <v>361</v>
      </c>
    </row>
    <row r="351" customHeight="1" spans="1:5">
      <c r="A351" s="9"/>
      <c r="B351" s="9" t="s">
        <v>277</v>
      </c>
      <c r="C351" s="10">
        <v>111947027</v>
      </c>
      <c r="D351" s="10">
        <v>111949185</v>
      </c>
      <c r="E351" s="10" t="s">
        <v>362</v>
      </c>
    </row>
    <row r="352" customHeight="1" spans="1:5">
      <c r="A352" s="9"/>
      <c r="B352" s="9" t="s">
        <v>277</v>
      </c>
      <c r="C352" s="10">
        <v>112009023</v>
      </c>
      <c r="D352" s="10">
        <v>112015127</v>
      </c>
      <c r="E352" s="10" t="s">
        <v>363</v>
      </c>
    </row>
    <row r="353" customHeight="1" spans="1:5">
      <c r="A353" s="9"/>
      <c r="B353" s="9" t="s">
        <v>277</v>
      </c>
      <c r="C353" s="10">
        <v>112115263</v>
      </c>
      <c r="D353" s="10">
        <v>112118914</v>
      </c>
      <c r="E353" s="10" t="s">
        <v>364</v>
      </c>
    </row>
    <row r="354" customHeight="1" spans="1:5">
      <c r="A354" s="9"/>
      <c r="B354" s="9" t="s">
        <v>277</v>
      </c>
      <c r="C354" s="10">
        <v>112137579</v>
      </c>
      <c r="D354" s="10">
        <v>112139814</v>
      </c>
      <c r="E354" s="10" t="s">
        <v>365</v>
      </c>
    </row>
    <row r="355" customHeight="1" spans="1:5">
      <c r="A355" s="9"/>
      <c r="B355" s="9" t="s">
        <v>277</v>
      </c>
      <c r="C355" s="10">
        <v>112181289</v>
      </c>
      <c r="D355" s="10">
        <v>112191196</v>
      </c>
      <c r="E355" s="10" t="s">
        <v>366</v>
      </c>
    </row>
    <row r="356" customHeight="1" spans="1:5">
      <c r="A356" s="9"/>
      <c r="B356" s="9" t="s">
        <v>277</v>
      </c>
      <c r="C356" s="10">
        <v>112196771</v>
      </c>
      <c r="D356" s="10">
        <v>112198058</v>
      </c>
      <c r="E356" s="10" t="s">
        <v>367</v>
      </c>
    </row>
    <row r="357" customHeight="1" spans="1:5">
      <c r="A357" s="9"/>
      <c r="B357" s="9" t="s">
        <v>277</v>
      </c>
      <c r="C357" s="10">
        <v>112200136</v>
      </c>
      <c r="D357" s="10">
        <v>112210940</v>
      </c>
      <c r="E357" s="10" t="s">
        <v>368</v>
      </c>
    </row>
    <row r="358" customHeight="1" spans="1:5">
      <c r="A358" s="9"/>
      <c r="B358" s="9" t="s">
        <v>277</v>
      </c>
      <c r="C358" s="10">
        <v>112224459</v>
      </c>
      <c r="D358" s="10">
        <v>112226082</v>
      </c>
      <c r="E358" s="10" t="s">
        <v>369</v>
      </c>
    </row>
    <row r="359" customHeight="1" spans="1:5">
      <c r="A359" s="9"/>
      <c r="B359" s="9" t="s">
        <v>277</v>
      </c>
      <c r="C359" s="10">
        <v>112245643</v>
      </c>
      <c r="D359" s="10">
        <v>112251554</v>
      </c>
      <c r="E359" s="10" t="s">
        <v>370</v>
      </c>
    </row>
    <row r="360" customHeight="1" spans="1:5">
      <c r="A360" s="9"/>
      <c r="B360" s="9" t="s">
        <v>277</v>
      </c>
      <c r="C360" s="10">
        <v>112262846</v>
      </c>
      <c r="D360" s="10">
        <v>112268124</v>
      </c>
      <c r="E360" s="10" t="s">
        <v>371</v>
      </c>
    </row>
    <row r="361" customHeight="1" spans="1:5">
      <c r="A361" s="9"/>
      <c r="B361" s="9" t="s">
        <v>277</v>
      </c>
      <c r="C361" s="10">
        <v>112268909</v>
      </c>
      <c r="D361" s="10">
        <v>112275653</v>
      </c>
      <c r="E361" s="10" t="s">
        <v>372</v>
      </c>
    </row>
    <row r="362" customHeight="1" spans="1:5">
      <c r="A362" s="9"/>
      <c r="B362" s="9" t="s">
        <v>277</v>
      </c>
      <c r="C362" s="10">
        <v>112277644</v>
      </c>
      <c r="D362" s="10">
        <v>112280027</v>
      </c>
      <c r="E362" s="10" t="s">
        <v>373</v>
      </c>
    </row>
    <row r="363" customHeight="1" spans="1:5">
      <c r="A363" s="9"/>
      <c r="B363" s="9" t="s">
        <v>277</v>
      </c>
      <c r="C363" s="10">
        <v>112295968</v>
      </c>
      <c r="D363" s="10">
        <v>112296074</v>
      </c>
      <c r="E363" s="10" t="s">
        <v>374</v>
      </c>
    </row>
    <row r="364" customHeight="1" spans="1:5">
      <c r="A364" s="9"/>
      <c r="B364" s="9" t="s">
        <v>277</v>
      </c>
      <c r="C364" s="10">
        <v>112313042</v>
      </c>
      <c r="D364" s="10">
        <v>112316764</v>
      </c>
      <c r="E364" s="10" t="s">
        <v>375</v>
      </c>
    </row>
    <row r="365" customHeight="1" spans="1:5">
      <c r="A365" s="9"/>
      <c r="B365" s="9" t="s">
        <v>277</v>
      </c>
      <c r="C365" s="10">
        <v>112321595</v>
      </c>
      <c r="D365" s="10">
        <v>112326220</v>
      </c>
      <c r="E365" s="10" t="s">
        <v>376</v>
      </c>
    </row>
    <row r="366" customHeight="1" spans="1:5">
      <c r="A366" s="9"/>
      <c r="B366" s="9" t="s">
        <v>277</v>
      </c>
      <c r="C366" s="10">
        <v>112345396</v>
      </c>
      <c r="D366" s="10">
        <v>112345499</v>
      </c>
      <c r="E366" s="10" t="s">
        <v>377</v>
      </c>
    </row>
    <row r="367" customHeight="1" spans="1:5">
      <c r="A367" s="9"/>
      <c r="B367" s="9" t="s">
        <v>277</v>
      </c>
      <c r="C367" s="10">
        <v>112360920</v>
      </c>
      <c r="D367" s="10">
        <v>112361023</v>
      </c>
      <c r="E367" s="10" t="s">
        <v>378</v>
      </c>
    </row>
    <row r="368" customHeight="1" spans="1:5">
      <c r="A368" s="9"/>
      <c r="B368" s="9" t="s">
        <v>277</v>
      </c>
      <c r="C368" s="10">
        <v>112395554</v>
      </c>
      <c r="D368" s="10">
        <v>112400238</v>
      </c>
      <c r="E368" s="10" t="s">
        <v>379</v>
      </c>
    </row>
    <row r="369" customHeight="1" spans="1:5">
      <c r="A369" s="9" t="s">
        <v>380</v>
      </c>
      <c r="B369" s="9" t="s">
        <v>381</v>
      </c>
      <c r="C369" s="10">
        <v>14017943</v>
      </c>
      <c r="D369" s="10">
        <v>14020560</v>
      </c>
      <c r="E369" s="10" t="s">
        <v>382</v>
      </c>
    </row>
    <row r="370" customHeight="1" spans="1:5">
      <c r="A370" s="9"/>
      <c r="B370" s="9" t="s">
        <v>381</v>
      </c>
      <c r="C370" s="10">
        <v>14023198</v>
      </c>
      <c r="D370" s="10">
        <v>14032161</v>
      </c>
      <c r="E370" s="10" t="s">
        <v>383</v>
      </c>
    </row>
    <row r="371" customHeight="1" spans="1:5">
      <c r="A371" s="9"/>
      <c r="B371" s="9" t="s">
        <v>381</v>
      </c>
      <c r="C371" s="10">
        <v>14040967</v>
      </c>
      <c r="D371" s="10">
        <v>14041536</v>
      </c>
      <c r="E371" s="10" t="s">
        <v>384</v>
      </c>
    </row>
    <row r="372" customHeight="1" spans="1:5">
      <c r="A372" s="9"/>
      <c r="B372" s="9" t="s">
        <v>381</v>
      </c>
      <c r="C372" s="10">
        <v>14082103</v>
      </c>
      <c r="D372" s="10">
        <v>14082209</v>
      </c>
      <c r="E372" s="10" t="s">
        <v>385</v>
      </c>
    </row>
    <row r="373" customHeight="1" spans="1:5">
      <c r="A373" s="9"/>
      <c r="B373" s="9" t="s">
        <v>381</v>
      </c>
      <c r="C373" s="10">
        <v>14137187</v>
      </c>
      <c r="D373" s="10">
        <v>14139508</v>
      </c>
      <c r="E373" s="10" t="s">
        <v>386</v>
      </c>
    </row>
    <row r="374" customHeight="1" spans="1:5">
      <c r="A374" s="9"/>
      <c r="B374" s="9" t="s">
        <v>381</v>
      </c>
      <c r="C374" s="10">
        <v>14148425</v>
      </c>
      <c r="D374" s="10">
        <v>14149599</v>
      </c>
      <c r="E374" s="10" t="s">
        <v>387</v>
      </c>
    </row>
    <row r="375" customHeight="1" spans="1:5">
      <c r="A375" s="9"/>
      <c r="B375" s="9" t="s">
        <v>381</v>
      </c>
      <c r="C375" s="10">
        <v>14182372</v>
      </c>
      <c r="D375" s="10">
        <v>14183157</v>
      </c>
      <c r="E375" s="10" t="s">
        <v>388</v>
      </c>
    </row>
    <row r="376" customHeight="1" spans="1:5">
      <c r="A376" s="9"/>
      <c r="B376" s="9" t="s">
        <v>381</v>
      </c>
      <c r="C376" s="10">
        <v>14186840</v>
      </c>
      <c r="D376" s="10">
        <v>14191184</v>
      </c>
      <c r="E376" s="10" t="s">
        <v>389</v>
      </c>
    </row>
    <row r="377" customHeight="1" spans="1:5">
      <c r="A377" s="9"/>
      <c r="B377" s="9" t="s">
        <v>381</v>
      </c>
      <c r="C377" s="10">
        <v>14207411</v>
      </c>
      <c r="D377" s="10">
        <v>14211820</v>
      </c>
      <c r="E377" s="10" t="s">
        <v>390</v>
      </c>
    </row>
    <row r="378" customHeight="1" spans="1:5">
      <c r="A378" s="9"/>
      <c r="B378" s="9" t="s">
        <v>381</v>
      </c>
      <c r="C378" s="10">
        <v>14225378</v>
      </c>
      <c r="D378" s="10">
        <v>14227651</v>
      </c>
      <c r="E378" s="10" t="s">
        <v>391</v>
      </c>
    </row>
    <row r="379" customHeight="1" spans="1:5">
      <c r="A379" s="9"/>
      <c r="B379" s="9" t="s">
        <v>381</v>
      </c>
      <c r="C379" s="10">
        <v>14258447</v>
      </c>
      <c r="D379" s="10">
        <v>14258776</v>
      </c>
      <c r="E379" s="10" t="s">
        <v>392</v>
      </c>
    </row>
    <row r="380" customHeight="1" spans="1:5">
      <c r="A380" s="9"/>
      <c r="B380" s="9" t="s">
        <v>381</v>
      </c>
      <c r="C380" s="10">
        <v>14262100</v>
      </c>
      <c r="D380" s="10">
        <v>14263774</v>
      </c>
      <c r="E380" s="10" t="s">
        <v>393</v>
      </c>
    </row>
    <row r="381" customHeight="1" spans="1:5">
      <c r="A381" s="9"/>
      <c r="B381" s="9" t="s">
        <v>381</v>
      </c>
      <c r="C381" s="10">
        <v>14276105</v>
      </c>
      <c r="D381" s="10">
        <v>14278883</v>
      </c>
      <c r="E381" s="10" t="s">
        <v>394</v>
      </c>
    </row>
    <row r="382" customHeight="1" spans="1:5">
      <c r="A382" s="9"/>
      <c r="B382" s="9" t="s">
        <v>381</v>
      </c>
      <c r="C382" s="10">
        <v>14287687</v>
      </c>
      <c r="D382" s="10">
        <v>14288744</v>
      </c>
      <c r="E382" s="10" t="s">
        <v>395</v>
      </c>
    </row>
    <row r="383" customHeight="1" spans="1:5">
      <c r="A383" s="9"/>
      <c r="B383" s="9" t="s">
        <v>381</v>
      </c>
      <c r="C383" s="10">
        <v>14288003</v>
      </c>
      <c r="D383" s="10">
        <v>14288102</v>
      </c>
      <c r="E383" s="10" t="s">
        <v>396</v>
      </c>
    </row>
    <row r="384" customHeight="1" spans="1:5">
      <c r="A384" s="9"/>
      <c r="B384" s="9" t="s">
        <v>381</v>
      </c>
      <c r="C384" s="10">
        <v>14288211</v>
      </c>
      <c r="D384" s="10">
        <v>14288295</v>
      </c>
      <c r="E384" s="10" t="s">
        <v>397</v>
      </c>
    </row>
    <row r="385" customHeight="1" spans="1:5">
      <c r="A385" s="9"/>
      <c r="B385" s="9" t="s">
        <v>381</v>
      </c>
      <c r="C385" s="10">
        <v>14288381</v>
      </c>
      <c r="D385" s="10">
        <v>14288492</v>
      </c>
      <c r="E385" s="10" t="s">
        <v>398</v>
      </c>
    </row>
    <row r="386" customHeight="1" spans="1:5">
      <c r="A386" s="9"/>
      <c r="B386" s="9" t="s">
        <v>381</v>
      </c>
      <c r="C386" s="10">
        <v>14288644</v>
      </c>
      <c r="D386" s="10">
        <v>14288770</v>
      </c>
      <c r="E386" s="10" t="s">
        <v>399</v>
      </c>
    </row>
    <row r="387" customHeight="1" spans="1:5">
      <c r="A387" s="9"/>
      <c r="B387" s="9" t="s">
        <v>381</v>
      </c>
      <c r="C387" s="10">
        <v>14347684</v>
      </c>
      <c r="D387" s="10">
        <v>14347791</v>
      </c>
      <c r="E387" s="10" t="s">
        <v>400</v>
      </c>
    </row>
    <row r="388" customHeight="1" spans="1:5">
      <c r="A388" s="9"/>
      <c r="B388" s="9" t="s">
        <v>381</v>
      </c>
      <c r="C388" s="10">
        <v>14356388</v>
      </c>
      <c r="D388" s="10">
        <v>14356495</v>
      </c>
      <c r="E388" s="10" t="s">
        <v>401</v>
      </c>
    </row>
    <row r="389" customHeight="1" spans="1:5">
      <c r="A389" s="9"/>
      <c r="B389" s="9" t="s">
        <v>381</v>
      </c>
      <c r="C389" s="10">
        <v>14392023</v>
      </c>
      <c r="D389" s="10">
        <v>14392130</v>
      </c>
      <c r="E389" s="10" t="s">
        <v>402</v>
      </c>
    </row>
    <row r="390" customHeight="1" spans="1:5">
      <c r="A390" s="9"/>
      <c r="B390" s="9" t="s">
        <v>381</v>
      </c>
      <c r="C390" s="10">
        <v>14401532</v>
      </c>
      <c r="D390" s="10">
        <v>14402328</v>
      </c>
      <c r="E390" s="10" t="s">
        <v>403</v>
      </c>
    </row>
    <row r="391" customHeight="1" spans="1:5">
      <c r="A391" s="9"/>
      <c r="B391" s="9" t="s">
        <v>381</v>
      </c>
      <c r="C391" s="10">
        <v>14414090</v>
      </c>
      <c r="D391" s="10">
        <v>14417805</v>
      </c>
      <c r="E391" s="10" t="s">
        <v>404</v>
      </c>
    </row>
    <row r="392" customHeight="1" spans="1:5">
      <c r="A392" s="9"/>
      <c r="B392" s="9" t="s">
        <v>381</v>
      </c>
      <c r="C392" s="10">
        <v>14422398</v>
      </c>
      <c r="D392" s="10">
        <v>14425112</v>
      </c>
      <c r="E392" s="10" t="s">
        <v>405</v>
      </c>
    </row>
    <row r="393" customHeight="1" spans="1:5">
      <c r="A393" s="9"/>
      <c r="B393" s="9" t="s">
        <v>381</v>
      </c>
      <c r="C393" s="10">
        <v>14435128</v>
      </c>
      <c r="D393" s="10">
        <v>14436066</v>
      </c>
      <c r="E393" s="10" t="s">
        <v>406</v>
      </c>
    </row>
    <row r="394" customHeight="1" spans="1:5">
      <c r="A394" s="9"/>
      <c r="B394" s="9" t="s">
        <v>381</v>
      </c>
      <c r="C394" s="10">
        <v>14457547</v>
      </c>
      <c r="D394" s="10">
        <v>14457653</v>
      </c>
      <c r="E394" s="10" t="s">
        <v>407</v>
      </c>
    </row>
    <row r="395" customHeight="1" spans="1:5">
      <c r="A395" s="9"/>
      <c r="B395" s="9" t="s">
        <v>381</v>
      </c>
      <c r="C395" s="10">
        <v>14485928</v>
      </c>
      <c r="D395" s="10">
        <v>14486035</v>
      </c>
      <c r="E395" s="10" t="s">
        <v>408</v>
      </c>
    </row>
    <row r="396" customHeight="1" spans="1:5">
      <c r="A396" s="9"/>
      <c r="B396" s="9" t="s">
        <v>381</v>
      </c>
      <c r="C396" s="10">
        <v>14511230</v>
      </c>
      <c r="D396" s="10">
        <v>14518095</v>
      </c>
      <c r="E396" s="10" t="s">
        <v>409</v>
      </c>
    </row>
    <row r="397" customHeight="1" spans="1:5">
      <c r="A397" s="9"/>
      <c r="B397" s="9" t="s">
        <v>381</v>
      </c>
      <c r="C397" s="10">
        <v>14547627</v>
      </c>
      <c r="D397" s="10">
        <v>14555026</v>
      </c>
      <c r="E397" s="10" t="s">
        <v>410</v>
      </c>
    </row>
    <row r="398" customHeight="1" spans="1:5">
      <c r="A398" s="9"/>
      <c r="B398" s="9" t="s">
        <v>381</v>
      </c>
      <c r="C398" s="10">
        <v>14553626</v>
      </c>
      <c r="D398" s="10">
        <v>14554430</v>
      </c>
      <c r="E398" s="10" t="s">
        <v>411</v>
      </c>
    </row>
    <row r="399" customHeight="1" spans="1:5">
      <c r="A399" s="9"/>
      <c r="B399" s="9" t="s">
        <v>381</v>
      </c>
      <c r="C399" s="10">
        <v>14579522</v>
      </c>
      <c r="D399" s="10">
        <v>14582697</v>
      </c>
      <c r="E399" s="10" t="s">
        <v>412</v>
      </c>
    </row>
    <row r="400" customHeight="1" spans="1:5">
      <c r="A400" s="9"/>
      <c r="B400" s="9" t="s">
        <v>381</v>
      </c>
      <c r="C400" s="10">
        <v>14585307</v>
      </c>
      <c r="D400" s="10">
        <v>14591093</v>
      </c>
      <c r="E400" s="10" t="s">
        <v>413</v>
      </c>
    </row>
    <row r="401" customHeight="1" spans="1:5">
      <c r="A401" s="9"/>
      <c r="B401" s="9" t="s">
        <v>381</v>
      </c>
      <c r="C401" s="10">
        <v>14640384</v>
      </c>
      <c r="D401" s="10">
        <v>14643947</v>
      </c>
      <c r="E401" s="10" t="s">
        <v>414</v>
      </c>
    </row>
    <row r="402" customHeight="1" spans="1:5">
      <c r="A402" s="9"/>
      <c r="B402" s="9" t="s">
        <v>381</v>
      </c>
      <c r="C402" s="10">
        <v>14739542</v>
      </c>
      <c r="D402" s="10">
        <v>14740156</v>
      </c>
      <c r="E402" s="10" t="s">
        <v>415</v>
      </c>
    </row>
    <row r="403" customHeight="1" spans="1:5">
      <c r="A403" s="9"/>
      <c r="B403" s="9" t="s">
        <v>381</v>
      </c>
      <c r="C403" s="10">
        <v>14741528</v>
      </c>
      <c r="D403" s="10">
        <v>14741884</v>
      </c>
      <c r="E403" s="10" t="s">
        <v>416</v>
      </c>
    </row>
    <row r="404" customHeight="1" spans="1:5">
      <c r="A404" s="9"/>
      <c r="B404" s="9" t="s">
        <v>381</v>
      </c>
      <c r="C404" s="10">
        <v>14746680</v>
      </c>
      <c r="D404" s="10">
        <v>14746783</v>
      </c>
      <c r="E404" s="10" t="s">
        <v>417</v>
      </c>
    </row>
    <row r="405" customHeight="1" spans="1:5">
      <c r="A405" s="9"/>
      <c r="B405" s="9" t="s">
        <v>381</v>
      </c>
      <c r="C405" s="10">
        <v>14785939</v>
      </c>
      <c r="D405" s="10">
        <v>14789833</v>
      </c>
      <c r="E405" s="10" t="s">
        <v>418</v>
      </c>
    </row>
    <row r="406" customHeight="1" spans="1:5">
      <c r="A406" s="9"/>
      <c r="B406" s="9" t="s">
        <v>381</v>
      </c>
      <c r="C406" s="10">
        <v>14789714</v>
      </c>
      <c r="D406" s="10">
        <v>14793169</v>
      </c>
      <c r="E406" s="10" t="s">
        <v>419</v>
      </c>
    </row>
    <row r="407" customHeight="1" spans="1:5">
      <c r="A407" s="9"/>
      <c r="B407" s="9" t="s">
        <v>381</v>
      </c>
      <c r="C407" s="10">
        <v>14810654</v>
      </c>
      <c r="D407" s="10">
        <v>14815519</v>
      </c>
      <c r="E407" s="10" t="s">
        <v>420</v>
      </c>
    </row>
    <row r="408" customHeight="1" spans="1:5">
      <c r="A408" s="9"/>
      <c r="B408" s="9" t="s">
        <v>381</v>
      </c>
      <c r="C408" s="10">
        <v>14817678</v>
      </c>
      <c r="D408" s="10">
        <v>14821393</v>
      </c>
      <c r="E408" s="10" t="s">
        <v>421</v>
      </c>
    </row>
    <row r="409" customHeight="1" spans="1:5">
      <c r="A409" s="9"/>
      <c r="B409" s="9" t="s">
        <v>381</v>
      </c>
      <c r="C409" s="10">
        <v>14830644</v>
      </c>
      <c r="D409" s="10">
        <v>14831297</v>
      </c>
      <c r="E409" s="10" t="s">
        <v>422</v>
      </c>
    </row>
    <row r="410" customHeight="1" spans="1:5">
      <c r="A410" s="9"/>
      <c r="B410" s="9" t="s">
        <v>381</v>
      </c>
      <c r="C410" s="10">
        <v>14858783</v>
      </c>
      <c r="D410" s="10">
        <v>14858890</v>
      </c>
      <c r="E410" s="10" t="s">
        <v>423</v>
      </c>
    </row>
    <row r="411" customHeight="1" spans="1:5">
      <c r="A411" s="9"/>
      <c r="B411" s="9" t="s">
        <v>381</v>
      </c>
      <c r="C411" s="10">
        <v>14893941</v>
      </c>
      <c r="D411" s="10">
        <v>14894579</v>
      </c>
      <c r="E411" s="10" t="s">
        <v>424</v>
      </c>
    </row>
    <row r="412" customHeight="1" spans="1:5">
      <c r="A412" s="9"/>
      <c r="B412" s="9" t="s">
        <v>381</v>
      </c>
      <c r="C412" s="10">
        <v>14946211</v>
      </c>
      <c r="D412" s="10">
        <v>14960562</v>
      </c>
      <c r="E412" s="10" t="s">
        <v>425</v>
      </c>
    </row>
    <row r="413" customHeight="1" spans="1:5">
      <c r="A413" s="9"/>
      <c r="B413" s="9" t="s">
        <v>381</v>
      </c>
      <c r="C413" s="10">
        <v>14976431</v>
      </c>
      <c r="D413" s="10">
        <v>14977726</v>
      </c>
      <c r="E413" s="10" t="s">
        <v>426</v>
      </c>
    </row>
    <row r="414" customHeight="1" spans="1:5">
      <c r="A414" s="9"/>
      <c r="B414" s="9" t="s">
        <v>381</v>
      </c>
      <c r="C414" s="10">
        <v>14989733</v>
      </c>
      <c r="D414" s="10">
        <v>14989840</v>
      </c>
      <c r="E414" s="10" t="s">
        <v>427</v>
      </c>
    </row>
    <row r="415" customHeight="1" spans="1:5">
      <c r="A415" s="9"/>
      <c r="B415" s="9" t="s">
        <v>381</v>
      </c>
      <c r="C415" s="10">
        <v>15004020</v>
      </c>
      <c r="D415" s="10">
        <v>15011905</v>
      </c>
      <c r="E415" s="10" t="s">
        <v>428</v>
      </c>
    </row>
    <row r="416" customHeight="1" spans="1:5">
      <c r="A416" s="9"/>
      <c r="B416" s="9" t="s">
        <v>381</v>
      </c>
      <c r="C416" s="10">
        <v>15017975</v>
      </c>
      <c r="D416" s="10">
        <v>15019135</v>
      </c>
      <c r="E416" s="10" t="s">
        <v>429</v>
      </c>
    </row>
    <row r="417" customHeight="1" spans="1:5">
      <c r="A417" s="9" t="s">
        <v>430</v>
      </c>
      <c r="B417" s="9" t="s">
        <v>173</v>
      </c>
      <c r="C417" s="10">
        <v>120407443</v>
      </c>
      <c r="D417" s="10">
        <v>120415874</v>
      </c>
      <c r="E417" s="10" t="s">
        <v>431</v>
      </c>
    </row>
    <row r="418" customHeight="1" spans="1:5">
      <c r="A418" s="9"/>
      <c r="B418" s="9" t="s">
        <v>173</v>
      </c>
      <c r="C418" s="10">
        <v>120474274</v>
      </c>
      <c r="D418" s="10">
        <v>120474381</v>
      </c>
      <c r="E418" s="10" t="s">
        <v>432</v>
      </c>
    </row>
    <row r="419" customHeight="1" spans="1:5">
      <c r="A419" s="9"/>
      <c r="B419" s="9" t="s">
        <v>173</v>
      </c>
      <c r="C419" s="10">
        <v>120514947</v>
      </c>
      <c r="D419" s="10">
        <v>120515054</v>
      </c>
      <c r="E419" s="10" t="s">
        <v>433</v>
      </c>
    </row>
    <row r="420" customHeight="1" spans="1:5">
      <c r="A420" s="9"/>
      <c r="B420" s="9" t="s">
        <v>173</v>
      </c>
      <c r="C420" s="10">
        <v>120599413</v>
      </c>
      <c r="D420" s="10">
        <v>120599520</v>
      </c>
      <c r="E420" s="10" t="s">
        <v>434</v>
      </c>
    </row>
    <row r="421" customHeight="1" spans="1:5">
      <c r="A421" s="9"/>
      <c r="B421" s="9" t="s">
        <v>173</v>
      </c>
      <c r="C421" s="10">
        <v>120610683</v>
      </c>
      <c r="D421" s="10">
        <v>120610788</v>
      </c>
      <c r="E421" s="10" t="s">
        <v>435</v>
      </c>
    </row>
    <row r="422" customHeight="1" spans="1:5">
      <c r="A422" s="9"/>
      <c r="B422" s="9" t="s">
        <v>173</v>
      </c>
      <c r="C422" s="10">
        <v>120671288</v>
      </c>
      <c r="D422" s="10">
        <v>120675657</v>
      </c>
      <c r="E422" s="10" t="s">
        <v>436</v>
      </c>
    </row>
    <row r="423" customHeight="1" spans="1:5">
      <c r="A423" s="9"/>
      <c r="B423" s="9" t="s">
        <v>173</v>
      </c>
      <c r="C423" s="10">
        <v>120685849</v>
      </c>
      <c r="D423" s="10">
        <v>120685956</v>
      </c>
      <c r="E423" s="10" t="s">
        <v>437</v>
      </c>
    </row>
    <row r="424" customHeight="1" spans="1:5">
      <c r="A424" s="9"/>
      <c r="B424" s="9" t="s">
        <v>173</v>
      </c>
      <c r="C424" s="10">
        <v>120691655</v>
      </c>
      <c r="D424" s="10">
        <v>120693016</v>
      </c>
      <c r="E424" s="10" t="s">
        <v>438</v>
      </c>
    </row>
    <row r="425" customHeight="1" spans="1:5">
      <c r="A425" s="9"/>
      <c r="B425" s="9" t="s">
        <v>173</v>
      </c>
      <c r="C425" s="10">
        <v>120700097</v>
      </c>
      <c r="D425" s="10">
        <v>120700204</v>
      </c>
      <c r="E425" s="10" t="s">
        <v>439</v>
      </c>
    </row>
    <row r="426" customHeight="1" spans="1:5">
      <c r="A426" s="9"/>
      <c r="B426" s="9" t="s">
        <v>173</v>
      </c>
      <c r="C426" s="10">
        <v>120745133</v>
      </c>
      <c r="D426" s="10">
        <v>120746349</v>
      </c>
      <c r="E426" s="10" t="s">
        <v>440</v>
      </c>
    </row>
    <row r="427" customHeight="1" spans="1:5">
      <c r="A427" s="9"/>
      <c r="B427" s="9" t="s">
        <v>173</v>
      </c>
      <c r="C427" s="10">
        <v>120782625</v>
      </c>
      <c r="D427" s="10">
        <v>120782732</v>
      </c>
      <c r="E427" s="10" t="s">
        <v>441</v>
      </c>
    </row>
    <row r="428" customHeight="1" spans="1:5">
      <c r="A428" s="9"/>
      <c r="B428" s="9" t="s">
        <v>173</v>
      </c>
      <c r="C428" s="10">
        <v>120787157</v>
      </c>
      <c r="D428" s="10">
        <v>120787264</v>
      </c>
      <c r="E428" s="10" t="s">
        <v>442</v>
      </c>
    </row>
    <row r="429" customHeight="1" spans="1:5">
      <c r="A429" s="9"/>
      <c r="B429" s="9" t="s">
        <v>173</v>
      </c>
      <c r="C429" s="10">
        <v>120808335</v>
      </c>
      <c r="D429" s="10">
        <v>120810257</v>
      </c>
      <c r="E429" s="10" t="s">
        <v>443</v>
      </c>
    </row>
    <row r="430" customHeight="1" spans="1:5">
      <c r="A430" s="9"/>
      <c r="B430" s="9" t="s">
        <v>173</v>
      </c>
      <c r="C430" s="10">
        <v>120812735</v>
      </c>
      <c r="D430" s="10">
        <v>120814621</v>
      </c>
      <c r="E430" s="10" t="s">
        <v>444</v>
      </c>
    </row>
    <row r="431" customHeight="1" spans="1:5">
      <c r="A431" s="9"/>
      <c r="B431" s="9" t="s">
        <v>173</v>
      </c>
      <c r="C431" s="10">
        <v>120827404</v>
      </c>
      <c r="D431" s="10">
        <v>120830174</v>
      </c>
      <c r="E431" s="10" t="s">
        <v>445</v>
      </c>
    </row>
    <row r="432" customHeight="1" spans="1:5">
      <c r="A432" s="9"/>
      <c r="B432" s="9" t="s">
        <v>173</v>
      </c>
      <c r="C432" s="10">
        <v>120838336</v>
      </c>
      <c r="D432" s="10">
        <v>120852281</v>
      </c>
      <c r="E432" s="10" t="s">
        <v>446</v>
      </c>
    </row>
    <row r="433" customHeight="1" spans="1:5">
      <c r="A433" s="9"/>
      <c r="B433" s="9" t="s">
        <v>173</v>
      </c>
      <c r="C433" s="10">
        <v>120856002</v>
      </c>
      <c r="D433" s="10">
        <v>120858287</v>
      </c>
      <c r="E433" s="10" t="s">
        <v>447</v>
      </c>
    </row>
    <row r="434" customHeight="1" spans="1:5">
      <c r="A434" s="9"/>
      <c r="B434" s="9" t="s">
        <v>173</v>
      </c>
      <c r="C434" s="10">
        <v>120866905</v>
      </c>
      <c r="D434" s="10">
        <v>120868602</v>
      </c>
      <c r="E434" s="10" t="s">
        <v>448</v>
      </c>
    </row>
    <row r="435" customHeight="1" spans="1:5">
      <c r="A435" s="9"/>
      <c r="B435" s="9" t="s">
        <v>173</v>
      </c>
      <c r="C435" s="10">
        <v>120911918</v>
      </c>
      <c r="D435" s="10">
        <v>120913385</v>
      </c>
      <c r="E435" s="10" t="s">
        <v>449</v>
      </c>
    </row>
    <row r="436" customHeight="1" spans="1:5">
      <c r="A436" s="9"/>
      <c r="B436" s="9" t="s">
        <v>173</v>
      </c>
      <c r="C436" s="10">
        <v>120919450</v>
      </c>
      <c r="D436" s="10">
        <v>120920559</v>
      </c>
      <c r="E436" s="10" t="s">
        <v>450</v>
      </c>
    </row>
    <row r="437" customHeight="1" spans="1:5">
      <c r="A437" s="9"/>
      <c r="B437" s="9" t="s">
        <v>173</v>
      </c>
      <c r="C437" s="10">
        <v>120940920</v>
      </c>
      <c r="D437" s="10">
        <v>120941027</v>
      </c>
      <c r="E437" s="10" t="s">
        <v>451</v>
      </c>
    </row>
    <row r="438" customHeight="1" spans="1:5">
      <c r="A438" s="9"/>
      <c r="B438" s="9" t="s">
        <v>173</v>
      </c>
      <c r="C438" s="10">
        <v>120962028</v>
      </c>
      <c r="D438" s="10">
        <v>120962135</v>
      </c>
      <c r="E438" s="10" t="s">
        <v>452</v>
      </c>
    </row>
    <row r="439" customHeight="1" spans="1:5">
      <c r="A439" s="9"/>
      <c r="B439" s="9" t="s">
        <v>173</v>
      </c>
      <c r="C439" s="10">
        <v>121018537</v>
      </c>
      <c r="D439" s="10">
        <v>121018644</v>
      </c>
      <c r="E439" s="10" t="s">
        <v>453</v>
      </c>
    </row>
    <row r="440" customHeight="1" spans="1:5">
      <c r="A440" s="9"/>
      <c r="B440" s="9" t="s">
        <v>173</v>
      </c>
      <c r="C440" s="10">
        <v>121085016</v>
      </c>
      <c r="D440" s="10">
        <v>121086425</v>
      </c>
      <c r="E440" s="10" t="s">
        <v>454</v>
      </c>
    </row>
    <row r="441" customHeight="1" spans="1:5">
      <c r="A441" s="9"/>
      <c r="B441" s="9" t="s">
        <v>173</v>
      </c>
      <c r="C441" s="10">
        <v>121101287</v>
      </c>
      <c r="D441" s="10">
        <v>121102276</v>
      </c>
      <c r="E441" s="10" t="s">
        <v>455</v>
      </c>
    </row>
    <row r="442" customHeight="1" spans="1:5">
      <c r="A442" s="9"/>
      <c r="B442" s="9" t="s">
        <v>173</v>
      </c>
      <c r="C442" s="10">
        <v>121146304</v>
      </c>
      <c r="D442" s="10">
        <v>121146411</v>
      </c>
      <c r="E442" s="10" t="s">
        <v>456</v>
      </c>
    </row>
    <row r="443" customHeight="1" spans="1:5">
      <c r="A443" s="9"/>
      <c r="B443" s="9" t="s">
        <v>173</v>
      </c>
      <c r="C443" s="10">
        <v>121171729</v>
      </c>
      <c r="D443" s="10">
        <v>121171836</v>
      </c>
      <c r="E443" s="10" t="s">
        <v>457</v>
      </c>
    </row>
    <row r="444" customHeight="1" spans="1:5">
      <c r="A444" s="9"/>
      <c r="B444" s="9" t="s">
        <v>173</v>
      </c>
      <c r="C444" s="10">
        <v>121212436</v>
      </c>
      <c r="D444" s="10">
        <v>121214901</v>
      </c>
      <c r="E444" s="10" t="s">
        <v>458</v>
      </c>
    </row>
    <row r="445" customHeight="1" spans="1:5">
      <c r="A445" s="9"/>
      <c r="B445" s="9" t="s">
        <v>173</v>
      </c>
      <c r="C445" s="10">
        <v>121222555</v>
      </c>
      <c r="D445" s="10">
        <v>121225546</v>
      </c>
      <c r="E445" s="10" t="s">
        <v>459</v>
      </c>
    </row>
    <row r="446" customHeight="1" spans="1:5">
      <c r="A446" s="9"/>
      <c r="B446" s="9" t="s">
        <v>173</v>
      </c>
      <c r="C446" s="10">
        <v>121244117</v>
      </c>
      <c r="D446" s="10">
        <v>121244224</v>
      </c>
      <c r="E446" s="10" t="s">
        <v>460</v>
      </c>
    </row>
    <row r="447" customHeight="1" spans="1:5">
      <c r="A447" s="9"/>
      <c r="B447" s="9" t="s">
        <v>173</v>
      </c>
      <c r="C447" s="10">
        <v>121282693</v>
      </c>
      <c r="D447" s="10">
        <v>121302999</v>
      </c>
      <c r="E447" s="10" t="s">
        <v>461</v>
      </c>
    </row>
    <row r="448" customHeight="1" spans="1:5">
      <c r="A448" s="9"/>
      <c r="B448" s="9" t="s">
        <v>173</v>
      </c>
      <c r="C448" s="10">
        <v>121294359</v>
      </c>
      <c r="D448" s="10">
        <v>121295548</v>
      </c>
      <c r="E448" s="10" t="s">
        <v>462</v>
      </c>
    </row>
    <row r="449" customHeight="1" spans="1:5">
      <c r="A449" s="9"/>
      <c r="B449" s="9" t="s">
        <v>173</v>
      </c>
      <c r="C449" s="10">
        <v>121317680</v>
      </c>
      <c r="D449" s="10">
        <v>121318210</v>
      </c>
      <c r="E449" s="10" t="s">
        <v>463</v>
      </c>
    </row>
    <row r="450" customHeight="1" spans="1:5">
      <c r="A450" s="9"/>
      <c r="B450" s="9" t="s">
        <v>173</v>
      </c>
      <c r="C450" s="10">
        <v>121343582</v>
      </c>
      <c r="D450" s="10">
        <v>121344691</v>
      </c>
      <c r="E450" s="10" t="s">
        <v>464</v>
      </c>
    </row>
    <row r="451" customHeight="1" spans="1:5">
      <c r="A451" s="9"/>
      <c r="B451" s="9" t="s">
        <v>173</v>
      </c>
      <c r="C451" s="10">
        <v>121365990</v>
      </c>
      <c r="D451" s="10">
        <v>121366097</v>
      </c>
      <c r="E451" s="10" t="s">
        <v>465</v>
      </c>
    </row>
    <row r="452" customHeight="1" spans="1:5">
      <c r="A452" s="9" t="s">
        <v>466</v>
      </c>
      <c r="B452" s="9" t="s">
        <v>467</v>
      </c>
      <c r="C452" s="10">
        <v>148777717</v>
      </c>
      <c r="D452" s="10">
        <v>148780029</v>
      </c>
      <c r="E452" s="10" t="s">
        <v>468</v>
      </c>
    </row>
    <row r="453" customHeight="1" spans="1:5">
      <c r="A453" s="9"/>
      <c r="B453" s="9" t="s">
        <v>467</v>
      </c>
      <c r="C453" s="10">
        <v>148780191</v>
      </c>
      <c r="D453" s="10">
        <v>148785130</v>
      </c>
      <c r="E453" s="10" t="s">
        <v>469</v>
      </c>
    </row>
    <row r="454" customHeight="1" spans="1:5">
      <c r="A454" s="9"/>
      <c r="B454" s="9" t="s">
        <v>467</v>
      </c>
      <c r="C454" s="10">
        <v>148806585</v>
      </c>
      <c r="D454" s="10">
        <v>148810393</v>
      </c>
      <c r="E454" s="10" t="s">
        <v>470</v>
      </c>
    </row>
    <row r="455" customHeight="1" spans="1:5">
      <c r="A455" s="9"/>
      <c r="B455" s="9" t="s">
        <v>467</v>
      </c>
      <c r="C455" s="10">
        <v>148833585</v>
      </c>
      <c r="D455" s="10">
        <v>148836679</v>
      </c>
      <c r="E455" s="10" t="s">
        <v>471</v>
      </c>
    </row>
    <row r="456" customHeight="1" spans="1:5">
      <c r="A456" s="9"/>
      <c r="B456" s="9" t="s">
        <v>467</v>
      </c>
      <c r="C456" s="10">
        <v>148849939</v>
      </c>
      <c r="D456" s="10">
        <v>148853555</v>
      </c>
      <c r="E456" s="10" t="s">
        <v>472</v>
      </c>
    </row>
    <row r="457" customHeight="1" spans="1:5">
      <c r="A457" s="9"/>
      <c r="B457" s="9" t="s">
        <v>467</v>
      </c>
      <c r="C457" s="10">
        <v>148857246</v>
      </c>
      <c r="D457" s="10">
        <v>148861650</v>
      </c>
      <c r="E457" s="10" t="s">
        <v>473</v>
      </c>
    </row>
    <row r="458" customHeight="1" spans="1:5">
      <c r="A458" s="9"/>
      <c r="B458" s="9" t="s">
        <v>467</v>
      </c>
      <c r="C458" s="10">
        <v>148862205</v>
      </c>
      <c r="D458" s="10">
        <v>148874885</v>
      </c>
      <c r="E458" s="10" t="s">
        <v>474</v>
      </c>
    </row>
    <row r="459" customHeight="1" spans="1:5">
      <c r="A459" s="9"/>
      <c r="B459" s="9" t="s">
        <v>467</v>
      </c>
      <c r="C459" s="10">
        <v>148878130</v>
      </c>
      <c r="D459" s="10">
        <v>148881689</v>
      </c>
      <c r="E459" s="10" t="s">
        <v>475</v>
      </c>
    </row>
    <row r="460" customHeight="1" spans="1:5">
      <c r="A460" s="9"/>
      <c r="B460" s="9" t="s">
        <v>467</v>
      </c>
      <c r="C460" s="10">
        <v>148884763</v>
      </c>
      <c r="D460" s="10">
        <v>148886792</v>
      </c>
      <c r="E460" s="10" t="s">
        <v>476</v>
      </c>
    </row>
    <row r="461" customHeight="1" spans="1:5">
      <c r="A461" s="9"/>
      <c r="B461" s="9" t="s">
        <v>467</v>
      </c>
      <c r="C461" s="10">
        <v>148887139</v>
      </c>
      <c r="D461" s="10">
        <v>148897991</v>
      </c>
      <c r="E461" s="10" t="s">
        <v>477</v>
      </c>
    </row>
    <row r="462" customHeight="1" spans="1:5">
      <c r="A462" s="9"/>
      <c r="B462" s="9" t="s">
        <v>467</v>
      </c>
      <c r="C462" s="10">
        <v>148910645</v>
      </c>
      <c r="D462" s="10">
        <v>148912997</v>
      </c>
      <c r="E462" s="10" t="s">
        <v>478</v>
      </c>
    </row>
    <row r="463" customHeight="1" spans="1:5">
      <c r="A463" s="9"/>
      <c r="B463" s="9" t="s">
        <v>467</v>
      </c>
      <c r="C463" s="10">
        <v>148916168</v>
      </c>
      <c r="D463" s="10">
        <v>148917604</v>
      </c>
      <c r="E463" s="10" t="s">
        <v>479</v>
      </c>
    </row>
    <row r="464" customHeight="1" spans="1:5">
      <c r="A464" s="9"/>
      <c r="B464" s="9" t="s">
        <v>467</v>
      </c>
      <c r="C464" s="10">
        <v>148918463</v>
      </c>
      <c r="D464" s="10">
        <v>148919976</v>
      </c>
      <c r="E464" s="10" t="s">
        <v>480</v>
      </c>
    </row>
    <row r="465" customHeight="1" spans="1:5">
      <c r="A465" s="9"/>
      <c r="B465" s="9" t="s">
        <v>467</v>
      </c>
      <c r="C465" s="10">
        <v>148920017</v>
      </c>
      <c r="D465" s="10">
        <v>148922979</v>
      </c>
      <c r="E465" s="10" t="s">
        <v>481</v>
      </c>
    </row>
    <row r="466" customHeight="1" spans="1:5">
      <c r="A466" s="9"/>
      <c r="B466" s="9" t="s">
        <v>467</v>
      </c>
      <c r="C466" s="10">
        <v>148924337</v>
      </c>
      <c r="D466" s="10">
        <v>148926497</v>
      </c>
      <c r="E466" s="10" t="s">
        <v>482</v>
      </c>
    </row>
    <row r="467" customHeight="1" spans="1:5">
      <c r="A467" s="9"/>
      <c r="B467" s="9" t="s">
        <v>467</v>
      </c>
      <c r="C467" s="10">
        <v>148926894</v>
      </c>
      <c r="D467" s="10">
        <v>148929641</v>
      </c>
      <c r="E467" s="10" t="s">
        <v>483</v>
      </c>
    </row>
    <row r="468" customHeight="1" spans="1:5">
      <c r="A468" s="9"/>
      <c r="B468" s="9" t="s">
        <v>467</v>
      </c>
      <c r="C468" s="10">
        <v>148929702</v>
      </c>
      <c r="D468" s="10">
        <v>148931830</v>
      </c>
      <c r="E468" s="10" t="s">
        <v>484</v>
      </c>
    </row>
    <row r="469" customHeight="1" spans="1:5">
      <c r="A469" s="9"/>
      <c r="B469" s="9" t="s">
        <v>467</v>
      </c>
      <c r="C469" s="10">
        <v>148931928</v>
      </c>
      <c r="D469" s="10">
        <v>148936140</v>
      </c>
      <c r="E469" s="10" t="s">
        <v>485</v>
      </c>
    </row>
    <row r="470" customHeight="1" spans="1:5">
      <c r="A470" s="9"/>
      <c r="B470" s="9" t="s">
        <v>467</v>
      </c>
      <c r="C470" s="10">
        <v>148937066</v>
      </c>
      <c r="D470" s="10">
        <v>148941349</v>
      </c>
      <c r="E470" s="10" t="s">
        <v>486</v>
      </c>
    </row>
    <row r="471" customHeight="1" spans="1:5">
      <c r="A471" s="9"/>
      <c r="B471" s="9" t="s">
        <v>467</v>
      </c>
      <c r="C471" s="10">
        <v>148954472</v>
      </c>
      <c r="D471" s="10">
        <v>148955815</v>
      </c>
      <c r="E471" s="10" t="s">
        <v>487</v>
      </c>
    </row>
    <row r="472" customHeight="1" spans="1:5">
      <c r="A472" s="9"/>
      <c r="B472" s="9" t="s">
        <v>467</v>
      </c>
      <c r="C472" s="10">
        <v>148960360</v>
      </c>
      <c r="D472" s="10">
        <v>148961617</v>
      </c>
      <c r="E472" s="10" t="s">
        <v>488</v>
      </c>
    </row>
    <row r="473" customHeight="1" spans="1:5">
      <c r="A473" s="9"/>
      <c r="B473" s="9" t="s">
        <v>467</v>
      </c>
      <c r="C473" s="10">
        <v>148975343</v>
      </c>
      <c r="D473" s="10">
        <v>148980583</v>
      </c>
      <c r="E473" s="10" t="s">
        <v>489</v>
      </c>
    </row>
    <row r="474" customHeight="1" spans="1:5">
      <c r="A474" s="9"/>
      <c r="B474" s="9" t="s">
        <v>467</v>
      </c>
      <c r="C474" s="10">
        <v>148985275</v>
      </c>
      <c r="D474" s="10">
        <v>148988978</v>
      </c>
      <c r="E474" s="10" t="s">
        <v>490</v>
      </c>
    </row>
    <row r="475" customHeight="1" spans="1:5">
      <c r="A475" s="9"/>
      <c r="B475" s="9" t="s">
        <v>467</v>
      </c>
      <c r="C475" s="10">
        <v>148989041</v>
      </c>
      <c r="D475" s="10">
        <v>148992677</v>
      </c>
      <c r="E475" s="10" t="s">
        <v>491</v>
      </c>
    </row>
    <row r="476" customHeight="1" spans="1:5">
      <c r="A476" s="9"/>
      <c r="B476" s="9" t="s">
        <v>467</v>
      </c>
      <c r="C476" s="10">
        <v>149001125</v>
      </c>
      <c r="D476" s="10">
        <v>149004432</v>
      </c>
      <c r="E476" s="10" t="s">
        <v>492</v>
      </c>
    </row>
    <row r="477" customHeight="1" spans="1:5">
      <c r="A477" s="9"/>
      <c r="B477" s="9" t="s">
        <v>467</v>
      </c>
      <c r="C477" s="10">
        <v>149004445</v>
      </c>
      <c r="D477" s="10">
        <v>149006472</v>
      </c>
      <c r="E477" s="10" t="s">
        <v>493</v>
      </c>
    </row>
    <row r="478" customHeight="1" spans="1:5">
      <c r="A478" s="9"/>
      <c r="B478" s="9" t="s">
        <v>467</v>
      </c>
      <c r="C478" s="10">
        <v>149007910</v>
      </c>
      <c r="D478" s="10">
        <v>149011783</v>
      </c>
      <c r="E478" s="10" t="s">
        <v>494</v>
      </c>
    </row>
    <row r="479" customHeight="1" spans="1:5">
      <c r="A479" s="9"/>
      <c r="B479" s="9" t="s">
        <v>467</v>
      </c>
      <c r="C479" s="10">
        <v>149012869</v>
      </c>
      <c r="D479" s="10">
        <v>149020556</v>
      </c>
      <c r="E479" s="10" t="s">
        <v>495</v>
      </c>
    </row>
    <row r="480" customHeight="1" spans="1:5">
      <c r="A480" s="9"/>
      <c r="B480" s="9" t="s">
        <v>467</v>
      </c>
      <c r="C480" s="10">
        <v>149022377</v>
      </c>
      <c r="D480" s="10">
        <v>149028577</v>
      </c>
      <c r="E480" s="10" t="s">
        <v>496</v>
      </c>
    </row>
    <row r="481" customHeight="1" spans="1:5">
      <c r="A481" s="9"/>
      <c r="B481" s="9" t="s">
        <v>467</v>
      </c>
      <c r="C481" s="10">
        <v>149030927</v>
      </c>
      <c r="D481" s="10">
        <v>149035670</v>
      </c>
      <c r="E481" s="10" t="s">
        <v>497</v>
      </c>
    </row>
    <row r="482" customHeight="1" spans="1:5">
      <c r="A482" s="9"/>
      <c r="B482" s="9" t="s">
        <v>467</v>
      </c>
      <c r="C482" s="10">
        <v>149047616</v>
      </c>
      <c r="D482" s="10">
        <v>149050581</v>
      </c>
      <c r="E482" s="10" t="s">
        <v>498</v>
      </c>
    </row>
    <row r="483" customHeight="1" spans="1:5">
      <c r="A483" s="9"/>
      <c r="B483" s="9" t="s">
        <v>467</v>
      </c>
      <c r="C483" s="10">
        <v>149053013</v>
      </c>
      <c r="D483" s="10">
        <v>149054139</v>
      </c>
      <c r="E483" s="10" t="s">
        <v>499</v>
      </c>
    </row>
    <row r="484" customHeight="1" spans="1:5">
      <c r="A484" s="9"/>
      <c r="B484" s="9" t="s">
        <v>467</v>
      </c>
      <c r="C484" s="10">
        <v>149058224</v>
      </c>
      <c r="D484" s="10">
        <v>149062780</v>
      </c>
      <c r="E484" s="10" t="s">
        <v>500</v>
      </c>
    </row>
    <row r="485" customHeight="1" spans="1:5">
      <c r="A485" s="9"/>
      <c r="B485" s="9" t="s">
        <v>467</v>
      </c>
      <c r="C485" s="10">
        <v>149073182</v>
      </c>
      <c r="D485" s="10">
        <v>149077984</v>
      </c>
      <c r="E485" s="10" t="s">
        <v>501</v>
      </c>
    </row>
    <row r="486" customHeight="1" spans="1:5">
      <c r="A486" s="9"/>
      <c r="B486" s="9" t="s">
        <v>467</v>
      </c>
      <c r="C486" s="10">
        <v>149080433</v>
      </c>
      <c r="D486" s="10">
        <v>149080918</v>
      </c>
      <c r="E486" s="10" t="s">
        <v>502</v>
      </c>
    </row>
    <row r="487" customHeight="1" spans="1:5">
      <c r="A487" s="9"/>
      <c r="B487" s="9" t="s">
        <v>467</v>
      </c>
      <c r="C487" s="10">
        <v>149090071</v>
      </c>
      <c r="D487" s="10">
        <v>149091090</v>
      </c>
      <c r="E487" s="10" t="s">
        <v>503</v>
      </c>
    </row>
    <row r="488" customHeight="1" spans="1:5">
      <c r="A488" s="9"/>
      <c r="B488" s="9" t="s">
        <v>467</v>
      </c>
      <c r="C488" s="10">
        <v>149123848</v>
      </c>
      <c r="D488" s="10">
        <v>149124437</v>
      </c>
      <c r="E488" s="10" t="s">
        <v>504</v>
      </c>
    </row>
    <row r="489" customHeight="1" spans="1:5">
      <c r="A489" s="9"/>
      <c r="B489" s="9" t="s">
        <v>467</v>
      </c>
      <c r="C489" s="10">
        <v>149138029</v>
      </c>
      <c r="D489" s="10">
        <v>149144715</v>
      </c>
      <c r="E489" s="10" t="s">
        <v>505</v>
      </c>
    </row>
    <row r="490" customHeight="1" spans="1:5">
      <c r="A490" s="9"/>
      <c r="B490" s="9" t="s">
        <v>467</v>
      </c>
      <c r="C490" s="10">
        <v>149139732</v>
      </c>
      <c r="D490" s="10">
        <v>149141177</v>
      </c>
      <c r="E490" s="10" t="s">
        <v>506</v>
      </c>
    </row>
    <row r="491" customHeight="1" spans="1:5">
      <c r="A491" s="9"/>
      <c r="B491" s="9" t="s">
        <v>467</v>
      </c>
      <c r="C491" s="10">
        <v>149165596</v>
      </c>
      <c r="D491" s="10">
        <v>149171826</v>
      </c>
      <c r="E491" s="10" t="s">
        <v>507</v>
      </c>
    </row>
    <row r="492" customHeight="1" spans="1:5">
      <c r="A492" s="9"/>
      <c r="B492" s="9" t="s">
        <v>467</v>
      </c>
      <c r="C492" s="10">
        <v>149176400</v>
      </c>
      <c r="D492" s="10">
        <v>149178329</v>
      </c>
      <c r="E492" s="10" t="s">
        <v>508</v>
      </c>
    </row>
    <row r="493" customHeight="1" spans="1:5">
      <c r="A493" s="9"/>
      <c r="B493" s="9" t="s">
        <v>467</v>
      </c>
      <c r="C493" s="10">
        <v>149179885</v>
      </c>
      <c r="D493" s="10">
        <v>149182772</v>
      </c>
      <c r="E493" s="10" t="s">
        <v>509</v>
      </c>
    </row>
    <row r="494" customHeight="1" spans="1:5">
      <c r="A494" s="9"/>
      <c r="B494" s="9" t="s">
        <v>467</v>
      </c>
      <c r="C494" s="10">
        <v>149185734</v>
      </c>
      <c r="D494" s="10">
        <v>149189700</v>
      </c>
      <c r="E494" s="10" t="s">
        <v>510</v>
      </c>
    </row>
    <row r="495" customHeight="1" spans="1:5">
      <c r="A495" s="9"/>
      <c r="B495" s="9" t="s">
        <v>467</v>
      </c>
      <c r="C495" s="10">
        <v>149195112</v>
      </c>
      <c r="D495" s="10">
        <v>149199535</v>
      </c>
      <c r="E495" s="10" t="s">
        <v>511</v>
      </c>
    </row>
    <row r="496" customHeight="1" spans="1:5">
      <c r="A496" s="9"/>
      <c r="B496" s="9" t="s">
        <v>467</v>
      </c>
      <c r="C496" s="10">
        <v>149199932</v>
      </c>
      <c r="D496" s="10">
        <v>149202727</v>
      </c>
      <c r="E496" s="10" t="s">
        <v>512</v>
      </c>
    </row>
    <row r="497" customHeight="1" spans="1:5">
      <c r="A497" s="9"/>
      <c r="B497" s="9" t="s">
        <v>467</v>
      </c>
      <c r="C497" s="10">
        <v>149220293</v>
      </c>
      <c r="D497" s="10">
        <v>149220910</v>
      </c>
      <c r="E497" s="10" t="s">
        <v>513</v>
      </c>
    </row>
    <row r="498" customHeight="1" spans="1:5">
      <c r="A498" s="9"/>
      <c r="B498" s="9" t="s">
        <v>467</v>
      </c>
      <c r="C498" s="10">
        <v>149231738</v>
      </c>
      <c r="D498" s="10">
        <v>149233745</v>
      </c>
      <c r="E498" s="10" t="s">
        <v>514</v>
      </c>
    </row>
    <row r="499" customHeight="1" spans="1:5">
      <c r="A499" s="9"/>
      <c r="B499" s="9" t="s">
        <v>467</v>
      </c>
      <c r="C499" s="10">
        <v>149247144</v>
      </c>
      <c r="D499" s="10">
        <v>149252056</v>
      </c>
      <c r="E499" s="10" t="s">
        <v>515</v>
      </c>
    </row>
    <row r="500" customHeight="1" spans="1:5">
      <c r="A500" s="9"/>
      <c r="B500" s="9" t="s">
        <v>467</v>
      </c>
      <c r="C500" s="10">
        <v>149315492</v>
      </c>
      <c r="D500" s="10">
        <v>149316533</v>
      </c>
      <c r="E500" s="10" t="s">
        <v>516</v>
      </c>
    </row>
    <row r="501" customHeight="1" spans="1:5">
      <c r="A501" s="9"/>
      <c r="B501" s="9" t="s">
        <v>467</v>
      </c>
      <c r="C501" s="10">
        <v>149329037</v>
      </c>
      <c r="D501" s="10">
        <v>149334403</v>
      </c>
      <c r="E501" s="10" t="s">
        <v>517</v>
      </c>
    </row>
    <row r="502" customHeight="1" spans="1:5">
      <c r="A502" s="9"/>
      <c r="B502" s="9" t="s">
        <v>467</v>
      </c>
      <c r="C502" s="10">
        <v>149343880</v>
      </c>
      <c r="D502" s="10">
        <v>149347496</v>
      </c>
      <c r="E502" s="10" t="s">
        <v>518</v>
      </c>
    </row>
    <row r="503" customHeight="1" spans="1:5">
      <c r="A503" s="9"/>
      <c r="B503" s="9" t="s">
        <v>467</v>
      </c>
      <c r="C503" s="10">
        <v>149348571</v>
      </c>
      <c r="D503" s="10">
        <v>149349095</v>
      </c>
      <c r="E503" s="10" t="s">
        <v>519</v>
      </c>
    </row>
    <row r="504" customHeight="1" spans="1:5">
      <c r="A504" s="9"/>
      <c r="B504" s="9" t="s">
        <v>467</v>
      </c>
      <c r="C504" s="10">
        <v>149361321</v>
      </c>
      <c r="D504" s="10">
        <v>149362353</v>
      </c>
      <c r="E504" s="10" t="s">
        <v>520</v>
      </c>
    </row>
    <row r="505" customHeight="1" spans="1:5">
      <c r="A505" s="9"/>
      <c r="B505" s="9" t="s">
        <v>467</v>
      </c>
      <c r="C505" s="10">
        <v>149362669</v>
      </c>
      <c r="D505" s="10">
        <v>149373624</v>
      </c>
      <c r="E505" s="10" t="s">
        <v>521</v>
      </c>
    </row>
    <row r="506" customHeight="1" spans="1:5">
      <c r="A506" s="9"/>
      <c r="B506" s="9" t="s">
        <v>467</v>
      </c>
      <c r="C506" s="10">
        <v>149366426</v>
      </c>
      <c r="D506" s="10">
        <v>149368117</v>
      </c>
      <c r="E506" s="10" t="s">
        <v>522</v>
      </c>
    </row>
    <row r="507" customHeight="1" spans="1:5">
      <c r="A507" s="9"/>
      <c r="B507" s="9" t="s">
        <v>467</v>
      </c>
      <c r="C507" s="10">
        <v>149369501</v>
      </c>
      <c r="D507" s="10">
        <v>149375238</v>
      </c>
      <c r="E507" s="10" t="s">
        <v>523</v>
      </c>
    </row>
    <row r="508" customHeight="1" spans="1:5">
      <c r="A508" s="9"/>
      <c r="B508" s="9" t="s">
        <v>467</v>
      </c>
      <c r="C508" s="10">
        <v>149376440</v>
      </c>
      <c r="D508" s="10">
        <v>149378600</v>
      </c>
      <c r="E508" s="10" t="s">
        <v>524</v>
      </c>
    </row>
    <row r="509" customHeight="1" spans="1:5">
      <c r="A509" s="9"/>
      <c r="B509" s="9" t="s">
        <v>467</v>
      </c>
      <c r="C509" s="10">
        <v>149388669</v>
      </c>
      <c r="D509" s="10">
        <v>149391659</v>
      </c>
      <c r="E509" s="10" t="s">
        <v>525</v>
      </c>
    </row>
    <row r="510" customHeight="1" spans="1:5">
      <c r="A510" s="9"/>
      <c r="B510" s="9" t="s">
        <v>467</v>
      </c>
      <c r="C510" s="10">
        <v>149412945</v>
      </c>
      <c r="D510" s="10">
        <v>149419776</v>
      </c>
      <c r="E510" s="10" t="s">
        <v>526</v>
      </c>
    </row>
    <row r="511" customHeight="1" spans="1:5">
      <c r="A511" s="9"/>
      <c r="B511" s="9" t="s">
        <v>467</v>
      </c>
      <c r="C511" s="10">
        <v>149420878</v>
      </c>
      <c r="D511" s="10">
        <v>149427248</v>
      </c>
      <c r="E511" s="10" t="s">
        <v>527</v>
      </c>
    </row>
    <row r="512" customHeight="1" spans="1:5">
      <c r="A512" s="9"/>
      <c r="B512" s="9" t="s">
        <v>467</v>
      </c>
      <c r="C512" s="10">
        <v>149443901</v>
      </c>
      <c r="D512" s="10">
        <v>149446350</v>
      </c>
      <c r="E512" s="10" t="s">
        <v>528</v>
      </c>
    </row>
    <row r="513" customHeight="1" spans="1:5">
      <c r="A513" s="9"/>
      <c r="B513" s="9" t="s">
        <v>467</v>
      </c>
      <c r="C513" s="10">
        <v>149466698</v>
      </c>
      <c r="D513" s="10">
        <v>149474441</v>
      </c>
      <c r="E513" s="10" t="s">
        <v>529</v>
      </c>
    </row>
    <row r="514" customHeight="1" spans="1:5">
      <c r="A514" s="9"/>
      <c r="B514" s="9" t="s">
        <v>467</v>
      </c>
      <c r="C514" s="10">
        <v>149476593</v>
      </c>
      <c r="D514" s="10">
        <v>149480844</v>
      </c>
      <c r="E514" s="10" t="s">
        <v>530</v>
      </c>
    </row>
    <row r="515" customHeight="1" spans="1:5">
      <c r="A515" s="9"/>
      <c r="B515" s="9" t="s">
        <v>467</v>
      </c>
      <c r="C515" s="10">
        <v>149481976</v>
      </c>
      <c r="D515" s="10">
        <v>149484280</v>
      </c>
      <c r="E515" s="10" t="s">
        <v>531</v>
      </c>
    </row>
    <row r="516" customHeight="1" spans="1:5">
      <c r="A516" s="9"/>
      <c r="B516" s="9" t="s">
        <v>467</v>
      </c>
      <c r="C516" s="10">
        <v>149497427</v>
      </c>
      <c r="D516" s="10">
        <v>149499814</v>
      </c>
      <c r="E516" s="10" t="s">
        <v>532</v>
      </c>
    </row>
    <row r="517" customHeight="1" spans="1:5">
      <c r="A517" s="9"/>
      <c r="B517" s="9" t="s">
        <v>467</v>
      </c>
      <c r="C517" s="10">
        <v>149535754</v>
      </c>
      <c r="D517" s="10">
        <v>149536393</v>
      </c>
      <c r="E517" s="10" t="s">
        <v>533</v>
      </c>
    </row>
    <row r="518" customHeight="1" spans="1:5">
      <c r="A518" s="9"/>
      <c r="B518" s="9" t="s">
        <v>467</v>
      </c>
      <c r="C518" s="10">
        <v>149537331</v>
      </c>
      <c r="D518" s="10">
        <v>149538140</v>
      </c>
      <c r="E518" s="10" t="s">
        <v>534</v>
      </c>
    </row>
    <row r="519" customHeight="1" spans="1:5">
      <c r="A519" s="9"/>
      <c r="B519" s="9" t="s">
        <v>467</v>
      </c>
      <c r="C519" s="10">
        <v>149540115</v>
      </c>
      <c r="D519" s="10">
        <v>149546329</v>
      </c>
      <c r="E519" s="10" t="s">
        <v>535</v>
      </c>
    </row>
    <row r="520" customHeight="1" spans="1:5">
      <c r="A520" s="9"/>
      <c r="B520" s="9" t="s">
        <v>467</v>
      </c>
      <c r="C520" s="10">
        <v>149562093</v>
      </c>
      <c r="D520" s="10">
        <v>149564684</v>
      </c>
      <c r="E520" s="10" t="s">
        <v>536</v>
      </c>
    </row>
    <row r="521" customHeight="1" spans="1:5">
      <c r="A521" s="9"/>
      <c r="B521" s="9" t="s">
        <v>467</v>
      </c>
      <c r="C521" s="10">
        <v>149572410</v>
      </c>
      <c r="D521" s="10">
        <v>149574000</v>
      </c>
      <c r="E521" s="10" t="s">
        <v>537</v>
      </c>
    </row>
    <row r="522" customHeight="1" spans="1:5">
      <c r="A522" s="9"/>
      <c r="B522" s="9" t="s">
        <v>467</v>
      </c>
      <c r="C522" s="10">
        <v>149580498</v>
      </c>
      <c r="D522" s="10">
        <v>149585378</v>
      </c>
      <c r="E522" s="10" t="s">
        <v>538</v>
      </c>
    </row>
    <row r="523" customHeight="1" spans="1:5">
      <c r="A523" s="9"/>
      <c r="B523" s="9" t="s">
        <v>467</v>
      </c>
      <c r="C523" s="10">
        <v>149586208</v>
      </c>
      <c r="D523" s="10">
        <v>149591673</v>
      </c>
      <c r="E523" s="10" t="s">
        <v>539</v>
      </c>
    </row>
    <row r="524" customHeight="1" spans="1:5">
      <c r="A524" s="9"/>
      <c r="B524" s="9" t="s">
        <v>467</v>
      </c>
      <c r="C524" s="10">
        <v>149602970</v>
      </c>
      <c r="D524" s="10">
        <v>149604358</v>
      </c>
      <c r="E524" s="10" t="s">
        <v>540</v>
      </c>
    </row>
    <row r="525" customHeight="1" spans="1:5">
      <c r="A525" s="9"/>
      <c r="B525" s="9" t="s">
        <v>467</v>
      </c>
      <c r="C525" s="10">
        <v>149616629</v>
      </c>
      <c r="D525" s="10">
        <v>149626279</v>
      </c>
      <c r="E525" s="10" t="s">
        <v>541</v>
      </c>
    </row>
    <row r="526" customHeight="1" spans="1:5">
      <c r="A526" s="9"/>
      <c r="B526" s="9" t="s">
        <v>467</v>
      </c>
      <c r="C526" s="10">
        <v>149676645</v>
      </c>
      <c r="D526" s="10">
        <v>149683319</v>
      </c>
      <c r="E526" s="10" t="s">
        <v>542</v>
      </c>
    </row>
    <row r="527" customHeight="1" spans="1:5">
      <c r="A527" s="9"/>
      <c r="B527" s="9" t="s">
        <v>467</v>
      </c>
      <c r="C527" s="10">
        <v>149706002</v>
      </c>
      <c r="D527" s="10">
        <v>149714519</v>
      </c>
      <c r="E527" s="10" t="s">
        <v>543</v>
      </c>
    </row>
    <row r="528" customHeight="1" spans="1:5">
      <c r="A528" s="9"/>
      <c r="B528" s="9" t="s">
        <v>467</v>
      </c>
      <c r="C528" s="10">
        <v>149727876</v>
      </c>
      <c r="D528" s="10">
        <v>149736107</v>
      </c>
      <c r="E528" s="10" t="s">
        <v>544</v>
      </c>
    </row>
    <row r="529" customHeight="1" spans="1:5">
      <c r="A529" s="9"/>
      <c r="B529" s="9" t="s">
        <v>467</v>
      </c>
      <c r="C529" s="10">
        <v>149759362</v>
      </c>
      <c r="D529" s="10">
        <v>149778182</v>
      </c>
      <c r="E529" s="10" t="s">
        <v>545</v>
      </c>
    </row>
    <row r="530" customHeight="1" spans="1:5">
      <c r="A530" s="9" t="s">
        <v>546</v>
      </c>
      <c r="B530" s="9" t="s">
        <v>547</v>
      </c>
      <c r="C530" s="10">
        <v>100532219</v>
      </c>
      <c r="D530" s="10">
        <v>100533986</v>
      </c>
      <c r="E530" s="10" t="s">
        <v>548</v>
      </c>
    </row>
    <row r="531" customHeight="1" spans="1:5">
      <c r="A531" s="9"/>
      <c r="B531" s="9" t="s">
        <v>547</v>
      </c>
      <c r="C531" s="10">
        <v>100688044</v>
      </c>
      <c r="D531" s="10">
        <v>100688151</v>
      </c>
      <c r="E531" s="10" t="s">
        <v>549</v>
      </c>
    </row>
    <row r="532" customHeight="1" spans="1:5">
      <c r="A532" s="9"/>
      <c r="B532" s="9" t="s">
        <v>547</v>
      </c>
      <c r="C532" s="10">
        <v>100738093</v>
      </c>
      <c r="D532" s="10">
        <v>100738584</v>
      </c>
      <c r="E532" s="10" t="s">
        <v>550</v>
      </c>
    </row>
    <row r="533" customHeight="1" spans="1:5">
      <c r="A533" s="9"/>
      <c r="B533" s="9" t="s">
        <v>547</v>
      </c>
      <c r="C533" s="10">
        <v>100757690</v>
      </c>
      <c r="D533" s="10">
        <v>100761406</v>
      </c>
      <c r="E533" s="10" t="s">
        <v>551</v>
      </c>
    </row>
    <row r="534" customHeight="1" spans="1:5">
      <c r="A534" s="9"/>
      <c r="B534" s="9" t="s">
        <v>547</v>
      </c>
      <c r="C534" s="10">
        <v>100821875</v>
      </c>
      <c r="D534" s="10">
        <v>100826399</v>
      </c>
      <c r="E534" s="10" t="s">
        <v>552</v>
      </c>
    </row>
    <row r="535" customHeight="1" spans="1:5">
      <c r="A535" s="9"/>
      <c r="B535" s="9" t="s">
        <v>547</v>
      </c>
      <c r="C535" s="10">
        <v>100848149</v>
      </c>
      <c r="D535" s="10">
        <v>100848256</v>
      </c>
      <c r="E535" s="10" t="s">
        <v>553</v>
      </c>
    </row>
    <row r="536" customHeight="1" spans="1:5">
      <c r="A536" s="9"/>
      <c r="B536" s="9" t="s">
        <v>547</v>
      </c>
      <c r="C536" s="10">
        <v>100858259</v>
      </c>
      <c r="D536" s="10">
        <v>100865455</v>
      </c>
      <c r="E536" s="10" t="s">
        <v>554</v>
      </c>
    </row>
    <row r="537" customHeight="1" spans="1:5">
      <c r="A537" s="9"/>
      <c r="B537" s="9" t="s">
        <v>547</v>
      </c>
      <c r="C537" s="10">
        <v>100881181</v>
      </c>
      <c r="D537" s="10">
        <v>100881879</v>
      </c>
      <c r="E537" s="10" t="s">
        <v>555</v>
      </c>
    </row>
    <row r="538" customHeight="1" spans="1:5">
      <c r="A538" s="9"/>
      <c r="B538" s="9" t="s">
        <v>547</v>
      </c>
      <c r="C538" s="10">
        <v>100897260</v>
      </c>
      <c r="D538" s="10">
        <v>100906213</v>
      </c>
      <c r="E538" s="10" t="s">
        <v>556</v>
      </c>
    </row>
    <row r="539" customHeight="1" spans="1:5">
      <c r="A539" s="9"/>
      <c r="B539" s="9" t="s">
        <v>547</v>
      </c>
      <c r="C539" s="10">
        <v>100959915</v>
      </c>
      <c r="D539" s="10">
        <v>100966060</v>
      </c>
      <c r="E539" s="10" t="s">
        <v>557</v>
      </c>
    </row>
    <row r="540" customHeight="1" spans="1:5">
      <c r="A540" s="9"/>
      <c r="B540" s="9" t="s">
        <v>547</v>
      </c>
      <c r="C540" s="10">
        <v>101000505</v>
      </c>
      <c r="D540" s="10">
        <v>101000612</v>
      </c>
      <c r="E540" s="10" t="s">
        <v>558</v>
      </c>
    </row>
    <row r="541" customHeight="1" spans="1:5">
      <c r="A541" s="9"/>
      <c r="B541" s="9" t="s">
        <v>547</v>
      </c>
      <c r="C541" s="10">
        <v>101042669</v>
      </c>
      <c r="D541" s="10">
        <v>101046535</v>
      </c>
      <c r="E541" s="10" t="s">
        <v>559</v>
      </c>
    </row>
    <row r="542" customHeight="1" spans="1:5">
      <c r="A542" s="9"/>
      <c r="B542" s="9" t="s">
        <v>547</v>
      </c>
      <c r="C542" s="10">
        <v>101049171</v>
      </c>
      <c r="D542" s="10">
        <v>101050316</v>
      </c>
      <c r="E542" s="10" t="s">
        <v>560</v>
      </c>
    </row>
    <row r="543" customHeight="1" spans="1:5">
      <c r="A543" s="9"/>
      <c r="B543" s="9" t="s">
        <v>547</v>
      </c>
      <c r="C543" s="10">
        <v>101057241</v>
      </c>
      <c r="D543" s="10">
        <v>101061504</v>
      </c>
      <c r="E543" s="10" t="s">
        <v>561</v>
      </c>
    </row>
    <row r="544" customHeight="1" spans="1:5">
      <c r="A544" s="9"/>
      <c r="B544" s="9" t="s">
        <v>547</v>
      </c>
      <c r="C544" s="10">
        <v>101089116</v>
      </c>
      <c r="D544" s="10">
        <v>101090025</v>
      </c>
      <c r="E544" s="10" t="s">
        <v>562</v>
      </c>
    </row>
    <row r="545" customHeight="1" spans="1:5">
      <c r="A545" s="9"/>
      <c r="B545" s="9" t="s">
        <v>547</v>
      </c>
      <c r="C545" s="10">
        <v>101092710</v>
      </c>
      <c r="D545" s="10">
        <v>101093883</v>
      </c>
      <c r="E545" s="10" t="s">
        <v>563</v>
      </c>
    </row>
    <row r="546" customHeight="1" spans="1:5">
      <c r="A546" s="9"/>
      <c r="B546" s="9" t="s">
        <v>547</v>
      </c>
      <c r="C546" s="10">
        <v>101105313</v>
      </c>
      <c r="D546" s="10">
        <v>101106593</v>
      </c>
      <c r="E546" s="10" t="s">
        <v>564</v>
      </c>
    </row>
    <row r="547" customHeight="1" spans="1:5">
      <c r="A547" s="9"/>
      <c r="B547" s="9" t="s">
        <v>547</v>
      </c>
      <c r="C547" s="10">
        <v>101144617</v>
      </c>
      <c r="D547" s="10">
        <v>101145567</v>
      </c>
      <c r="E547" s="10" t="s">
        <v>565</v>
      </c>
    </row>
    <row r="548" customHeight="1" spans="1:5">
      <c r="A548" s="9"/>
      <c r="B548" s="9" t="s">
        <v>547</v>
      </c>
      <c r="C548" s="10">
        <v>101146268</v>
      </c>
      <c r="D548" s="10">
        <v>101146374</v>
      </c>
      <c r="E548" s="10" t="s">
        <v>566</v>
      </c>
    </row>
    <row r="549" customHeight="1" spans="1:5">
      <c r="A549" s="9"/>
      <c r="B549" s="9" t="s">
        <v>547</v>
      </c>
      <c r="C549" s="10">
        <v>101226630</v>
      </c>
      <c r="D549" s="10">
        <v>101230385</v>
      </c>
      <c r="E549" s="10" t="s">
        <v>567</v>
      </c>
    </row>
    <row r="550" customHeight="1" spans="1:5">
      <c r="A550" s="9"/>
      <c r="B550" s="9" t="s">
        <v>547</v>
      </c>
      <c r="C550" s="10">
        <v>101236311</v>
      </c>
      <c r="D550" s="10">
        <v>101251332</v>
      </c>
      <c r="E550" s="10" t="s">
        <v>568</v>
      </c>
    </row>
    <row r="551" customHeight="1" spans="1:5">
      <c r="A551" s="9"/>
      <c r="B551" s="9" t="s">
        <v>547</v>
      </c>
      <c r="C551" s="10">
        <v>101293703</v>
      </c>
      <c r="D551" s="10">
        <v>101293809</v>
      </c>
      <c r="E551" s="10" t="s">
        <v>569</v>
      </c>
    </row>
    <row r="552" customHeight="1" spans="1:5">
      <c r="A552" s="9"/>
      <c r="B552" s="9" t="s">
        <v>547</v>
      </c>
      <c r="C552" s="10">
        <v>101303102</v>
      </c>
      <c r="D552" s="10">
        <v>101307322</v>
      </c>
      <c r="E552" s="10" t="s">
        <v>570</v>
      </c>
    </row>
    <row r="553" customHeight="1" spans="1:5">
      <c r="A553" s="9"/>
      <c r="B553" s="9" t="s">
        <v>547</v>
      </c>
      <c r="C553" s="10">
        <v>101315990</v>
      </c>
      <c r="D553" s="10">
        <v>101317282</v>
      </c>
      <c r="E553" s="10" t="s">
        <v>571</v>
      </c>
    </row>
    <row r="554" customHeight="1" spans="1:5">
      <c r="A554" s="9"/>
      <c r="B554" s="9" t="s">
        <v>547</v>
      </c>
      <c r="C554" s="10">
        <v>101381042</v>
      </c>
      <c r="D554" s="10">
        <v>101382202</v>
      </c>
      <c r="E554" s="10" t="s">
        <v>572</v>
      </c>
    </row>
    <row r="555" customHeight="1" spans="1:5">
      <c r="A555" s="9"/>
      <c r="B555" s="9" t="s">
        <v>547</v>
      </c>
      <c r="C555" s="10">
        <v>101395897</v>
      </c>
      <c r="D555" s="10">
        <v>101399305</v>
      </c>
      <c r="E555" s="10" t="s">
        <v>573</v>
      </c>
    </row>
    <row r="556" customHeight="1" spans="1:5">
      <c r="A556" s="9"/>
      <c r="B556" s="9" t="s">
        <v>547</v>
      </c>
      <c r="C556" s="10">
        <v>101411311</v>
      </c>
      <c r="D556" s="10">
        <v>101412537</v>
      </c>
      <c r="E556" s="10" t="s">
        <v>574</v>
      </c>
    </row>
    <row r="557" customHeight="1" spans="1:5">
      <c r="A557" s="9"/>
      <c r="B557" s="9" t="s">
        <v>547</v>
      </c>
      <c r="C557" s="10">
        <v>101413565</v>
      </c>
      <c r="D557" s="10">
        <v>101416110</v>
      </c>
      <c r="E557" s="10" t="s">
        <v>575</v>
      </c>
    </row>
    <row r="558" customHeight="1" spans="1:5">
      <c r="A558" s="9"/>
      <c r="B558" s="9" t="s">
        <v>547</v>
      </c>
      <c r="C558" s="10">
        <v>101416133</v>
      </c>
      <c r="D558" s="10">
        <v>101420007</v>
      </c>
      <c r="E558" s="10" t="s">
        <v>576</v>
      </c>
    </row>
    <row r="559" customHeight="1" spans="1:5">
      <c r="A559" s="9"/>
      <c r="B559" s="9" t="s">
        <v>547</v>
      </c>
      <c r="C559" s="10">
        <v>101425226</v>
      </c>
      <c r="D559" s="10">
        <v>101425573</v>
      </c>
      <c r="E559" s="10" t="s">
        <v>577</v>
      </c>
    </row>
    <row r="560" customHeight="1" spans="1:5">
      <c r="A560" s="9"/>
      <c r="B560" s="9" t="s">
        <v>547</v>
      </c>
      <c r="C560" s="10">
        <v>101428365</v>
      </c>
      <c r="D560" s="10">
        <v>101432014</v>
      </c>
      <c r="E560" s="10" t="s">
        <v>578</v>
      </c>
    </row>
    <row r="561" customHeight="1" spans="1:5">
      <c r="A561" s="9"/>
      <c r="B561" s="9" t="s">
        <v>547</v>
      </c>
      <c r="C561" s="10">
        <v>101493620</v>
      </c>
      <c r="D561" s="10">
        <v>101493727</v>
      </c>
      <c r="E561" s="10" t="s">
        <v>579</v>
      </c>
    </row>
    <row r="562" customHeight="1" spans="1:5">
      <c r="A562" s="13"/>
      <c r="B562" s="13" t="s">
        <v>547</v>
      </c>
      <c r="C562" s="14">
        <v>101530682</v>
      </c>
      <c r="D562" s="14">
        <v>101536114</v>
      </c>
      <c r="E562" s="14" t="s">
        <v>580</v>
      </c>
    </row>
  </sheetData>
  <mergeCells count="1">
    <mergeCell ref="C2:D2"/>
  </mergeCells>
  <conditionalFormatting sqref="A2:B2">
    <cfRule type="duplicateValues" dxfId="0" priority="63"/>
  </conditionalFormatting>
  <conditionalFormatting sqref="A2:B2 A563:B1048576">
    <cfRule type="duplicateValues" dxfId="0" priority="57"/>
    <cfRule type="duplicateValues" dxfId="0" priority="6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nctional crop lab - notebook - 1</dc:creator>
  <cp:lastModifiedBy>PRESENT</cp:lastModifiedBy>
  <dcterms:created xsi:type="dcterms:W3CDTF">2022-12-25T07:46:00Z</dcterms:created>
  <dcterms:modified xsi:type="dcterms:W3CDTF">2025-09-02T12:4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6C4E9D08C745F2A0E80A657B9CECF5_12</vt:lpwstr>
  </property>
  <property fmtid="{D5CDD505-2E9C-101B-9397-08002B2CF9AE}" pid="3" name="KSOProductBuildVer">
    <vt:lpwstr>2052-12.1.0.22175</vt:lpwstr>
  </property>
</Properties>
</file>